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206"/>
  <workbookPr date1904="1" showInkAnnotation="0" autoCompressPictures="0"/>
  <bookViews>
    <workbookView xWindow="320" yWindow="0" windowWidth="25600" windowHeight="16060" tabRatio="500" activeTab="2"/>
  </bookViews>
  <sheets>
    <sheet name="Figure 4D" sheetId="1" r:id="rId1"/>
    <sheet name="Figure 4 suppl 5" sheetId="5" r:id="rId2"/>
    <sheet name="Figure 4 suppl 7" sheetId="6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53" i="6" l="1"/>
  <c r="B252" i="6"/>
  <c r="B251" i="6"/>
  <c r="B250" i="6"/>
  <c r="B249" i="6"/>
  <c r="B248" i="6"/>
  <c r="B247" i="6"/>
  <c r="B246" i="6"/>
  <c r="B245" i="6"/>
  <c r="B244" i="6"/>
  <c r="B243" i="6"/>
  <c r="B242" i="6"/>
  <c r="B241" i="6"/>
  <c r="B240" i="6"/>
  <c r="I234" i="6"/>
  <c r="I235" i="6"/>
  <c r="I238" i="6"/>
  <c r="H234" i="6"/>
  <c r="H235" i="6"/>
  <c r="H238" i="6"/>
  <c r="G234" i="6"/>
  <c r="G235" i="6"/>
  <c r="G238" i="6"/>
  <c r="F234" i="6"/>
  <c r="F235" i="6"/>
  <c r="F238" i="6"/>
  <c r="E234" i="6"/>
  <c r="E235" i="6"/>
  <c r="E238" i="6"/>
  <c r="D234" i="6"/>
  <c r="D235" i="6"/>
  <c r="D238" i="6"/>
  <c r="C234" i="6"/>
  <c r="C235" i="6"/>
  <c r="C238" i="6"/>
  <c r="B234" i="6"/>
  <c r="B235" i="6"/>
  <c r="B238" i="6"/>
  <c r="I236" i="6"/>
  <c r="I237" i="6"/>
  <c r="H236" i="6"/>
  <c r="H237" i="6"/>
  <c r="G236" i="6"/>
  <c r="G237" i="6"/>
  <c r="F236" i="6"/>
  <c r="F237" i="6"/>
  <c r="E236" i="6"/>
  <c r="E237" i="6"/>
  <c r="D236" i="6"/>
  <c r="D237" i="6"/>
  <c r="C236" i="6"/>
  <c r="C237" i="6"/>
  <c r="B61" i="6"/>
  <c r="B60" i="6"/>
  <c r="B59" i="6"/>
  <c r="B58" i="6"/>
  <c r="B57" i="6"/>
  <c r="B56" i="6"/>
  <c r="B55" i="6"/>
  <c r="B54" i="6"/>
  <c r="B53" i="6"/>
  <c r="B52" i="6"/>
  <c r="B51" i="6"/>
  <c r="B50" i="6"/>
  <c r="B49" i="6"/>
  <c r="B48" i="6"/>
  <c r="I42" i="6"/>
  <c r="I44" i="6"/>
  <c r="I43" i="6"/>
  <c r="I46" i="6"/>
  <c r="H42" i="6"/>
  <c r="H44" i="6"/>
  <c r="H43" i="6"/>
  <c r="H46" i="6"/>
  <c r="G42" i="6"/>
  <c r="G44" i="6"/>
  <c r="G43" i="6"/>
  <c r="G46" i="6"/>
  <c r="F42" i="6"/>
  <c r="F44" i="6"/>
  <c r="F43" i="6"/>
  <c r="F46" i="6"/>
  <c r="E42" i="6"/>
  <c r="E44" i="6"/>
  <c r="E43" i="6"/>
  <c r="E46" i="6"/>
  <c r="D42" i="6"/>
  <c r="D44" i="6"/>
  <c r="D43" i="6"/>
  <c r="D46" i="6"/>
  <c r="C42" i="6"/>
  <c r="C44" i="6"/>
  <c r="C43" i="6"/>
  <c r="C46" i="6"/>
  <c r="B42" i="6"/>
  <c r="B43" i="6"/>
  <c r="B46" i="6"/>
  <c r="I45" i="6"/>
  <c r="H45" i="6"/>
  <c r="G45" i="6"/>
  <c r="F45" i="6"/>
  <c r="E45" i="6"/>
  <c r="D45" i="6"/>
  <c r="C45" i="6"/>
  <c r="B30" i="6"/>
  <c r="B29" i="6"/>
  <c r="B28" i="6"/>
  <c r="B27" i="6"/>
  <c r="B26" i="6"/>
  <c r="B25" i="6"/>
  <c r="B24" i="6"/>
  <c r="B23" i="6"/>
  <c r="B22" i="6"/>
  <c r="B21" i="6"/>
  <c r="B20" i="6"/>
  <c r="B19" i="6"/>
  <c r="B18" i="6"/>
  <c r="B17" i="6"/>
  <c r="I11" i="6"/>
  <c r="I13" i="6"/>
  <c r="I12" i="6"/>
  <c r="I15" i="6"/>
  <c r="H11" i="6"/>
  <c r="H13" i="6"/>
  <c r="H12" i="6"/>
  <c r="H15" i="6"/>
  <c r="G11" i="6"/>
  <c r="G13" i="6"/>
  <c r="G12" i="6"/>
  <c r="G15" i="6"/>
  <c r="F11" i="6"/>
  <c r="F13" i="6"/>
  <c r="F12" i="6"/>
  <c r="F15" i="6"/>
  <c r="E11" i="6"/>
  <c r="E13" i="6"/>
  <c r="E12" i="6"/>
  <c r="E15" i="6"/>
  <c r="D11" i="6"/>
  <c r="D13" i="6"/>
  <c r="D12" i="6"/>
  <c r="D15" i="6"/>
  <c r="C11" i="6"/>
  <c r="C13" i="6"/>
  <c r="C12" i="6"/>
  <c r="C15" i="6"/>
  <c r="B11" i="6"/>
  <c r="B12" i="6"/>
  <c r="B15" i="6"/>
  <c r="I14" i="6"/>
  <c r="H14" i="6"/>
  <c r="G14" i="6"/>
  <c r="F14" i="6"/>
  <c r="E14" i="6"/>
  <c r="D14" i="6"/>
  <c r="C14" i="6"/>
  <c r="B41" i="5"/>
  <c r="B40" i="5"/>
  <c r="B39" i="5"/>
  <c r="B38" i="5"/>
  <c r="B37" i="5"/>
  <c r="B36" i="5"/>
  <c r="B35" i="5"/>
  <c r="B34" i="5"/>
  <c r="B33" i="5"/>
  <c r="B32" i="5"/>
  <c r="B31" i="5"/>
  <c r="B30" i="5"/>
  <c r="I24" i="5"/>
  <c r="I26" i="5"/>
  <c r="I25" i="5"/>
  <c r="I28" i="5"/>
  <c r="H24" i="5"/>
  <c r="H26" i="5"/>
  <c r="H25" i="5"/>
  <c r="H28" i="5"/>
  <c r="G24" i="5"/>
  <c r="G26" i="5"/>
  <c r="G25" i="5"/>
  <c r="G28" i="5"/>
  <c r="F24" i="5"/>
  <c r="F26" i="5"/>
  <c r="F25" i="5"/>
  <c r="F28" i="5"/>
  <c r="E24" i="5"/>
  <c r="E26" i="5"/>
  <c r="E25" i="5"/>
  <c r="E28" i="5"/>
  <c r="D24" i="5"/>
  <c r="D26" i="5"/>
  <c r="D25" i="5"/>
  <c r="D28" i="5"/>
  <c r="C24" i="5"/>
  <c r="C26" i="5"/>
  <c r="C25" i="5"/>
  <c r="C28" i="5"/>
  <c r="B24" i="5"/>
  <c r="B25" i="5"/>
  <c r="B28" i="5"/>
  <c r="I27" i="5"/>
  <c r="H27" i="5"/>
  <c r="G27" i="5"/>
  <c r="F27" i="5"/>
  <c r="E27" i="5"/>
  <c r="D27" i="5"/>
  <c r="C27" i="5"/>
  <c r="I37" i="1"/>
  <c r="E38" i="1"/>
  <c r="I28" i="1"/>
  <c r="I29" i="1"/>
  <c r="I30" i="1"/>
  <c r="I31" i="1"/>
  <c r="I32" i="1"/>
  <c r="I33" i="1"/>
  <c r="I34" i="1"/>
  <c r="I35" i="1"/>
  <c r="I36" i="1"/>
  <c r="E28" i="1"/>
  <c r="E29" i="1"/>
  <c r="E30" i="1"/>
  <c r="E31" i="1"/>
  <c r="E32" i="1"/>
  <c r="E33" i="1"/>
  <c r="E34" i="1"/>
  <c r="E35" i="1"/>
  <c r="E36" i="1"/>
  <c r="E37" i="1"/>
  <c r="B52" i="1"/>
  <c r="H37" i="1"/>
  <c r="D37" i="1"/>
  <c r="H28" i="1"/>
  <c r="H29" i="1"/>
  <c r="H30" i="1"/>
  <c r="H31" i="1"/>
  <c r="H32" i="1"/>
  <c r="H33" i="1"/>
  <c r="H34" i="1"/>
  <c r="H35" i="1"/>
  <c r="H36" i="1"/>
  <c r="D28" i="1"/>
  <c r="D29" i="1"/>
  <c r="D30" i="1"/>
  <c r="D31" i="1"/>
  <c r="D32" i="1"/>
  <c r="D33" i="1"/>
  <c r="D34" i="1"/>
  <c r="D35" i="1"/>
  <c r="D36" i="1"/>
  <c r="B51" i="1"/>
  <c r="G37" i="1"/>
  <c r="G28" i="1"/>
  <c r="G29" i="1"/>
  <c r="G30" i="1"/>
  <c r="G31" i="1"/>
  <c r="G32" i="1"/>
  <c r="G33" i="1"/>
  <c r="G34" i="1"/>
  <c r="G35" i="1"/>
  <c r="G36" i="1"/>
  <c r="B50" i="1"/>
  <c r="F37" i="1"/>
  <c r="F28" i="1"/>
  <c r="F29" i="1"/>
  <c r="F30" i="1"/>
  <c r="F31" i="1"/>
  <c r="F32" i="1"/>
  <c r="F33" i="1"/>
  <c r="F34" i="1"/>
  <c r="F35" i="1"/>
  <c r="F36" i="1"/>
  <c r="B49" i="1"/>
  <c r="B48" i="1"/>
  <c r="B47" i="1"/>
  <c r="B46" i="1"/>
  <c r="B36" i="1"/>
  <c r="C37" i="1"/>
  <c r="B28" i="1"/>
  <c r="B29" i="1"/>
  <c r="B30" i="1"/>
  <c r="B31" i="1"/>
  <c r="B32" i="1"/>
  <c r="B33" i="1"/>
  <c r="B34" i="1"/>
  <c r="B35" i="1"/>
  <c r="C28" i="1"/>
  <c r="C29" i="1"/>
  <c r="C30" i="1"/>
  <c r="C31" i="1"/>
  <c r="C32" i="1"/>
  <c r="C33" i="1"/>
  <c r="C34" i="1"/>
  <c r="C35" i="1"/>
  <c r="C36" i="1"/>
  <c r="B45" i="1"/>
  <c r="I40" i="1"/>
  <c r="I39" i="1"/>
  <c r="I41" i="1"/>
  <c r="I43" i="1"/>
  <c r="H40" i="1"/>
  <c r="H39" i="1"/>
  <c r="H41" i="1"/>
  <c r="H43" i="1"/>
  <c r="G40" i="1"/>
  <c r="G39" i="1"/>
  <c r="G41" i="1"/>
  <c r="G43" i="1"/>
  <c r="F40" i="1"/>
  <c r="F39" i="1"/>
  <c r="F41" i="1"/>
  <c r="F43" i="1"/>
  <c r="E40" i="1"/>
  <c r="E39" i="1"/>
  <c r="E41" i="1"/>
  <c r="E43" i="1"/>
  <c r="D40" i="1"/>
  <c r="D39" i="1"/>
  <c r="D41" i="1"/>
  <c r="D43" i="1"/>
  <c r="C40" i="1"/>
  <c r="C39" i="1"/>
  <c r="C41" i="1"/>
  <c r="C43" i="1"/>
  <c r="B40" i="1"/>
  <c r="B39" i="1"/>
  <c r="B43" i="1"/>
  <c r="I42" i="1"/>
  <c r="H42" i="1"/>
  <c r="G42" i="1"/>
  <c r="F42" i="1"/>
  <c r="E42" i="1"/>
  <c r="D42" i="1"/>
  <c r="C42" i="1"/>
  <c r="B53" i="1"/>
  <c r="B54" i="1"/>
  <c r="B55" i="1"/>
  <c r="B56" i="1"/>
  <c r="B57" i="1"/>
  <c r="B58" i="1"/>
</calcChain>
</file>

<file path=xl/sharedStrings.xml><?xml version="1.0" encoding="utf-8"?>
<sst xmlns="http://schemas.openxmlformats.org/spreadsheetml/2006/main" count="189" uniqueCount="83">
  <si>
    <t>genotype</t>
    <phoneticPr fontId="4" type="noConversion"/>
  </si>
  <si>
    <t>condition</t>
    <phoneticPr fontId="4" type="noConversion"/>
  </si>
  <si>
    <t>FoxO EP</t>
    <phoneticPr fontId="4" type="noConversion"/>
  </si>
  <si>
    <t>average</t>
    <phoneticPr fontId="4" type="noConversion"/>
  </si>
  <si>
    <t>shoulder size</t>
    <phoneticPr fontId="4" type="noConversion"/>
  </si>
  <si>
    <t>stdev</t>
    <phoneticPr fontId="4" type="noConversion"/>
  </si>
  <si>
    <t>eye/shoulder ratio</t>
    <phoneticPr fontId="4" type="noConversion"/>
  </si>
  <si>
    <t>Eye size</t>
  </si>
  <si>
    <t>lacZ control</t>
  </si>
  <si>
    <t>100 g/l</t>
  </si>
  <si>
    <t>10 g/l</t>
  </si>
  <si>
    <t>PTEN-RNAi</t>
  </si>
  <si>
    <t>PTEN-RNAi + FoxO EP</t>
  </si>
  <si>
    <t>eye/shoulder ratio normalized</t>
  </si>
  <si>
    <t>% deviation</t>
  </si>
  <si>
    <t>stdev</t>
  </si>
  <si>
    <t xml:space="preserve"> t-test</t>
  </si>
  <si>
    <t>statistics</t>
  </si>
  <si>
    <t>lacZ 100 vs lacZ 10</t>
  </si>
  <si>
    <t>PTEN-RNAi 100 vs PTEN-RNAi 10</t>
  </si>
  <si>
    <t>FoxO EP 100 vs FoxO EP 10</t>
  </si>
  <si>
    <t>PTEN-RNAi + FoxO EP 100 vs PTEN-RNAi + FoxO EP 10</t>
  </si>
  <si>
    <t>PTEN-RNAi FoxO EP 100 vs FoxO EP 100</t>
  </si>
  <si>
    <t>PTEN-RNAi FoxO EP 10 vs FoxO EP 10</t>
  </si>
  <si>
    <t>PTEN-RNAi 100 vs PTEN-RNAi FoxO EP 100</t>
  </si>
  <si>
    <t>PTEN-RNAi 10 vs PTEN-RNAi FoxO EP 10</t>
  </si>
  <si>
    <t xml:space="preserve">lacZ 10 vs PTEN-RNAi 10 </t>
  </si>
  <si>
    <t>lacZ 10 vs FoxO EP 10</t>
  </si>
  <si>
    <t xml:space="preserve">lacZ 10 vs PTEN-RNAi + FoxO EP 10 </t>
  </si>
  <si>
    <t>lacZ 100 vs PTEN-RNAi + FoxO EP 100</t>
  </si>
  <si>
    <t>lacZ 100 vs PTEN-RNAi 100</t>
  </si>
  <si>
    <t>lacZ 100 vs FoxO EP 100</t>
  </si>
  <si>
    <t>genotype</t>
  </si>
  <si>
    <t>ctrl</t>
  </si>
  <si>
    <t>Tsc1/2 OE</t>
  </si>
  <si>
    <t>condition</t>
  </si>
  <si>
    <t>t-test</t>
  </si>
  <si>
    <t>average size</t>
  </si>
  <si>
    <t>normalized size</t>
  </si>
  <si>
    <t>ctrl 100 vs ctrl 10</t>
  </si>
  <si>
    <t>Tsc1/2 OE 100 vs Tsc1/2 OE 10</t>
  </si>
  <si>
    <t>PTEN 100 vs PTEN 10</t>
  </si>
  <si>
    <t>PTEN + Tsc1/2 OE 100 vs PTEN + Tsc1/2 OE 10</t>
  </si>
  <si>
    <t>ctrl 100 vs Tsc1/2 OE 100</t>
  </si>
  <si>
    <t>ctrl 10 vs Tsc1/2 OE 10</t>
  </si>
  <si>
    <t>ctrl 100 vs PTEN 100</t>
  </si>
  <si>
    <t>ctrl 10 vs PTEN 10</t>
  </si>
  <si>
    <t>PTEN 100 vs PTEN + Tsc1/2 OE 100</t>
  </si>
  <si>
    <t>PTEN 10 vs PTEN + Tsc1/2 OE 10</t>
  </si>
  <si>
    <t>PTEN + Tsc1/2 OE 100 vs Tsc1/2 OE 100</t>
  </si>
  <si>
    <t>PTEN + Tsc1/2 OE 10 vs Tsc1/2 OE 10</t>
  </si>
  <si>
    <t>genotype</t>
    <phoneticPr fontId="2" type="noConversion"/>
  </si>
  <si>
    <t>iso control</t>
  </si>
  <si>
    <t>TOR(EP2353)</t>
  </si>
  <si>
    <t>PTEN(117)</t>
  </si>
  <si>
    <t>TOR(EP2353) PTEN(117)</t>
  </si>
  <si>
    <t>stdev</t>
    <phoneticPr fontId="2" type="noConversion"/>
  </si>
  <si>
    <t>iso 100 vs iso 10</t>
  </si>
  <si>
    <t>TOR 100 vs TOR 10</t>
  </si>
  <si>
    <t>TOR PTEN 100 vs TOR PTEN 10</t>
  </si>
  <si>
    <t>iso 100 vs TOR 100</t>
  </si>
  <si>
    <t>iso 10 vs TOR 10</t>
  </si>
  <si>
    <t>iso 100 vs PTEN 100</t>
  </si>
  <si>
    <t>iso 10 vs PTEN 10</t>
  </si>
  <si>
    <t>iso 100 vs TOR PTEN 100</t>
  </si>
  <si>
    <t>iso 10 vs TOR PTEN 10</t>
  </si>
  <si>
    <t>PTEN 100 vs TOR PTEN 100</t>
  </si>
  <si>
    <t>PTEN 10 vs TOR PTEN 10</t>
  </si>
  <si>
    <t>TOR 100 vs TOR PTEN 100</t>
  </si>
  <si>
    <t>TOR 10 vs TOR PTEN 10</t>
  </si>
  <si>
    <t>Ommatidia number</t>
  </si>
  <si>
    <t>condition</t>
    <phoneticPr fontId="2" type="noConversion"/>
  </si>
  <si>
    <t>average number</t>
  </si>
  <si>
    <t>stdev</t>
    <phoneticPr fontId="2" type="noConversion"/>
  </si>
  <si>
    <t>normalized number</t>
  </si>
  <si>
    <t>Ommatidia size</t>
  </si>
  <si>
    <t xml:space="preserve">eye 1 </t>
    <phoneticPr fontId="2" type="noConversion"/>
  </si>
  <si>
    <t xml:space="preserve">eye 2 </t>
    <phoneticPr fontId="2" type="noConversion"/>
  </si>
  <si>
    <t>eye 3</t>
    <phoneticPr fontId="2" type="noConversion"/>
  </si>
  <si>
    <t>eye 4</t>
    <phoneticPr fontId="2" type="noConversion"/>
  </si>
  <si>
    <t xml:space="preserve">eye 5 </t>
    <phoneticPr fontId="2" type="noConversion"/>
  </si>
  <si>
    <t>stdev</t>
    <phoneticPr fontId="2" type="noConversion"/>
  </si>
  <si>
    <t>PTEN(117) + Tsc1/2 O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8" x14ac:knownFonts="1">
    <font>
      <sz val="10"/>
      <name val="Verdana"/>
    </font>
    <font>
      <sz val="12"/>
      <color theme="1"/>
      <name val="Calibri"/>
      <family val="2"/>
      <scheme val="minor"/>
    </font>
    <font>
      <sz val="10"/>
      <name val="Verdana"/>
    </font>
    <font>
      <sz val="10"/>
      <name val="Verdana"/>
    </font>
    <font>
      <sz val="8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sz val="10"/>
      <color theme="1"/>
      <name val="Verdana"/>
    </font>
  </fonts>
  <fills count="10">
    <fill>
      <patternFill patternType="none"/>
    </fill>
    <fill>
      <patternFill patternType="gray125"/>
    </fill>
    <fill>
      <patternFill patternType="solid">
        <fgColor indexed="5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26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DEEC3"/>
        <bgColor indexed="64"/>
      </patternFill>
    </fill>
    <fill>
      <patternFill patternType="solid">
        <fgColor rgb="FFFCF305"/>
        <bgColor rgb="FF000000"/>
      </patternFill>
    </fill>
    <fill>
      <patternFill patternType="solid">
        <fgColor theme="6" tint="0.39997558519241921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2">
    <xf numFmtId="0" fontId="0" fillId="0" borderId="0"/>
    <xf numFmtId="0" fontId="1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9">
    <xf numFmtId="0" fontId="0" fillId="0" borderId="0" xfId="0"/>
    <xf numFmtId="0" fontId="3" fillId="2" borderId="1" xfId="0" applyFont="1" applyFill="1" applyBorder="1"/>
    <xf numFmtId="0" fontId="3" fillId="2" borderId="2" xfId="0" applyFont="1" applyFill="1" applyBorder="1"/>
    <xf numFmtId="0" fontId="3" fillId="2" borderId="3" xfId="0" applyFont="1" applyFill="1" applyBorder="1"/>
    <xf numFmtId="0" fontId="0" fillId="4" borderId="4" xfId="0" applyFill="1" applyBorder="1"/>
    <xf numFmtId="0" fontId="0" fillId="3" borderId="4" xfId="0" applyFill="1" applyBorder="1"/>
    <xf numFmtId="164" fontId="0" fillId="0" borderId="0" xfId="0" applyNumberFormat="1"/>
    <xf numFmtId="2" fontId="0" fillId="4" borderId="4" xfId="0" applyNumberFormat="1" applyFill="1" applyBorder="1"/>
    <xf numFmtId="0" fontId="0" fillId="4" borderId="5" xfId="0" applyFill="1" applyBorder="1"/>
    <xf numFmtId="2" fontId="0" fillId="4" borderId="5" xfId="0" applyNumberFormat="1" applyFill="1" applyBorder="1"/>
    <xf numFmtId="0" fontId="1" fillId="0" borderId="0" xfId="1"/>
    <xf numFmtId="0" fontId="0" fillId="3" borderId="1" xfId="0" applyFill="1" applyBorder="1"/>
    <xf numFmtId="0" fontId="0" fillId="3" borderId="3" xfId="0" applyFill="1" applyBorder="1"/>
    <xf numFmtId="0" fontId="0" fillId="0" borderId="4" xfId="0" applyBorder="1"/>
    <xf numFmtId="0" fontId="0" fillId="4" borderId="4" xfId="0" applyFont="1" applyFill="1" applyBorder="1"/>
    <xf numFmtId="0" fontId="0" fillId="8" borderId="4" xfId="0" applyFill="1" applyBorder="1"/>
    <xf numFmtId="0" fontId="0" fillId="9" borderId="6" xfId="0" applyFill="1" applyBorder="1"/>
    <xf numFmtId="0" fontId="0" fillId="9" borderId="7" xfId="0" applyFill="1" applyBorder="1"/>
    <xf numFmtId="0" fontId="0" fillId="9" borderId="8" xfId="0" applyFill="1" applyBorder="1"/>
    <xf numFmtId="11" fontId="0" fillId="9" borderId="9" xfId="0" applyNumberFormat="1" applyFill="1" applyBorder="1"/>
    <xf numFmtId="164" fontId="0" fillId="9" borderId="9" xfId="0" applyNumberFormat="1" applyFill="1" applyBorder="1"/>
    <xf numFmtId="0" fontId="0" fillId="9" borderId="10" xfId="0" applyFill="1" applyBorder="1"/>
    <xf numFmtId="11" fontId="0" fillId="9" borderId="11" xfId="0" applyNumberFormat="1" applyFill="1" applyBorder="1"/>
    <xf numFmtId="0" fontId="7" fillId="5" borderId="4" xfId="1" applyFont="1" applyFill="1" applyBorder="1"/>
    <xf numFmtId="0" fontId="7" fillId="6" borderId="4" xfId="1" applyFont="1" applyFill="1" applyBorder="1"/>
    <xf numFmtId="0" fontId="7" fillId="0" borderId="4" xfId="1" applyFont="1" applyBorder="1"/>
    <xf numFmtId="0" fontId="7" fillId="7" borderId="4" xfId="1" applyFont="1" applyFill="1" applyBorder="1"/>
    <xf numFmtId="2" fontId="7" fillId="7" borderId="4" xfId="1" applyNumberFormat="1" applyFont="1" applyFill="1" applyBorder="1"/>
    <xf numFmtId="0" fontId="7" fillId="7" borderId="5" xfId="1" applyFont="1" applyFill="1" applyBorder="1"/>
    <xf numFmtId="2" fontId="7" fillId="7" borderId="5" xfId="1" applyNumberFormat="1" applyFont="1" applyFill="1" applyBorder="1"/>
    <xf numFmtId="0" fontId="7" fillId="0" borderId="0" xfId="1" applyFont="1"/>
    <xf numFmtId="0" fontId="7" fillId="9" borderId="6" xfId="1" applyFont="1" applyFill="1" applyBorder="1"/>
    <xf numFmtId="0" fontId="7" fillId="9" borderId="7" xfId="1" applyFont="1" applyFill="1" applyBorder="1"/>
    <xf numFmtId="0" fontId="7" fillId="9" borderId="8" xfId="1" applyFont="1" applyFill="1" applyBorder="1"/>
    <xf numFmtId="164" fontId="7" fillId="9" borderId="9" xfId="1" applyNumberFormat="1" applyFont="1" applyFill="1" applyBorder="1"/>
    <xf numFmtId="11" fontId="7" fillId="9" borderId="9" xfId="1" applyNumberFormat="1" applyFont="1" applyFill="1" applyBorder="1"/>
    <xf numFmtId="0" fontId="7" fillId="9" borderId="10" xfId="1" applyFont="1" applyFill="1" applyBorder="1"/>
    <xf numFmtId="11" fontId="7" fillId="9" borderId="11" xfId="1" applyNumberFormat="1" applyFont="1" applyFill="1" applyBorder="1"/>
    <xf numFmtId="11" fontId="2" fillId="9" borderId="9" xfId="0" applyNumberFormat="1" applyFont="1" applyFill="1" applyBorder="1"/>
    <xf numFmtId="0" fontId="0" fillId="5" borderId="1" xfId="0" applyFill="1" applyBorder="1"/>
    <xf numFmtId="0" fontId="0" fillId="5" borderId="2" xfId="0" applyFill="1" applyBorder="1"/>
    <xf numFmtId="0" fontId="0" fillId="5" borderId="3" xfId="0" applyFill="1" applyBorder="1"/>
    <xf numFmtId="0" fontId="0" fillId="2" borderId="1" xfId="0" applyFill="1" applyBorder="1" applyAlignment="1"/>
    <xf numFmtId="0" fontId="0" fillId="2" borderId="2" xfId="0" applyFill="1" applyBorder="1" applyAlignment="1"/>
    <xf numFmtId="0" fontId="0" fillId="2" borderId="3" xfId="0" applyFill="1" applyBorder="1" applyAlignment="1"/>
    <xf numFmtId="0" fontId="0" fillId="3" borderId="4" xfId="0" applyFill="1" applyBorder="1" applyAlignment="1"/>
    <xf numFmtId="0" fontId="0" fillId="5" borderId="1" xfId="0" applyFill="1" applyBorder="1" applyAlignment="1"/>
    <xf numFmtId="0" fontId="0" fillId="5" borderId="2" xfId="0" applyFill="1" applyBorder="1" applyAlignment="1"/>
    <xf numFmtId="0" fontId="0" fillId="5" borderId="3" xfId="0" applyFill="1" applyBorder="1" applyAlignment="1"/>
  </cellXfs>
  <cellStyles count="1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6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4D'!$B$43:$I$43</c:f>
                <c:numCache>
                  <c:formatCode>General</c:formatCode>
                  <c:ptCount val="8"/>
                  <c:pt idx="0">
                    <c:v>2.864311230698228</c:v>
                  </c:pt>
                  <c:pt idx="1">
                    <c:v>11.61664622164411</c:v>
                  </c:pt>
                  <c:pt idx="2">
                    <c:v>5.11867510244032</c:v>
                  </c:pt>
                  <c:pt idx="3">
                    <c:v>9.98044250661007</c:v>
                  </c:pt>
                  <c:pt idx="4">
                    <c:v>7.120026318970877</c:v>
                  </c:pt>
                  <c:pt idx="5">
                    <c:v>9.384369887052235</c:v>
                  </c:pt>
                  <c:pt idx="6">
                    <c:v>8.318029281806874</c:v>
                  </c:pt>
                  <c:pt idx="7">
                    <c:v>22.70055652849915</c:v>
                  </c:pt>
                </c:numCache>
              </c:numRef>
            </c:plus>
            <c:minus>
              <c:numRef>
                <c:f>'Figure 4D'!$B$43:$I$43</c:f>
                <c:numCache>
                  <c:formatCode>General</c:formatCode>
                  <c:ptCount val="8"/>
                  <c:pt idx="0">
                    <c:v>2.864311230698228</c:v>
                  </c:pt>
                  <c:pt idx="1">
                    <c:v>11.61664622164411</c:v>
                  </c:pt>
                  <c:pt idx="2">
                    <c:v>5.11867510244032</c:v>
                  </c:pt>
                  <c:pt idx="3">
                    <c:v>9.98044250661007</c:v>
                  </c:pt>
                  <c:pt idx="4">
                    <c:v>7.120026318970877</c:v>
                  </c:pt>
                  <c:pt idx="5">
                    <c:v>9.384369887052235</c:v>
                  </c:pt>
                  <c:pt idx="6">
                    <c:v>8.318029281806874</c:v>
                  </c:pt>
                  <c:pt idx="7">
                    <c:v>22.70055652849915</c:v>
                  </c:pt>
                </c:numCache>
              </c:numRef>
            </c:minus>
          </c:errBars>
          <c:val>
            <c:numRef>
              <c:f>'Figure 4D'!$B$41:$I$41</c:f>
              <c:numCache>
                <c:formatCode>0.00</c:formatCode>
                <c:ptCount val="8"/>
                <c:pt idx="0" formatCode="General">
                  <c:v>100.0</c:v>
                </c:pt>
                <c:pt idx="1">
                  <c:v>106.7327978741515</c:v>
                </c:pt>
                <c:pt idx="2">
                  <c:v>112.6376134460572</c:v>
                </c:pt>
                <c:pt idx="3">
                  <c:v>131.7647572373655</c:v>
                </c:pt>
                <c:pt idx="4">
                  <c:v>72.55780574647231</c:v>
                </c:pt>
                <c:pt idx="5">
                  <c:v>57.26828225738776</c:v>
                </c:pt>
                <c:pt idx="6">
                  <c:v>95.23665852186547</c:v>
                </c:pt>
                <c:pt idx="7">
                  <c:v>102.16316211640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5219864"/>
        <c:axId val="623328104"/>
      </c:barChart>
      <c:catAx>
        <c:axId val="615219864"/>
        <c:scaling>
          <c:orientation val="minMax"/>
        </c:scaling>
        <c:delete val="0"/>
        <c:axPos val="b"/>
        <c:majorTickMark val="out"/>
        <c:minorTickMark val="none"/>
        <c:tickLblPos val="nextTo"/>
        <c:crossAx val="623328104"/>
        <c:crosses val="autoZero"/>
        <c:auto val="1"/>
        <c:lblAlgn val="ctr"/>
        <c:lblOffset val="100"/>
        <c:noMultiLvlLbl val="0"/>
      </c:catAx>
      <c:valAx>
        <c:axId val="623328104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6152198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4 suppl 5'!$B$28:$I$28</c:f>
                <c:numCache>
                  <c:formatCode>General</c:formatCode>
                  <c:ptCount val="8"/>
                  <c:pt idx="0">
                    <c:v>4.73876492244862</c:v>
                  </c:pt>
                  <c:pt idx="1">
                    <c:v>3.910249844724235</c:v>
                  </c:pt>
                  <c:pt idx="2">
                    <c:v>3.730924360800153</c:v>
                  </c:pt>
                  <c:pt idx="3">
                    <c:v>2.974836251325616</c:v>
                  </c:pt>
                  <c:pt idx="4">
                    <c:v>4.038152617474738</c:v>
                  </c:pt>
                  <c:pt idx="5">
                    <c:v>4.991510412198072</c:v>
                  </c:pt>
                  <c:pt idx="6">
                    <c:v>4.236161590218637</c:v>
                  </c:pt>
                  <c:pt idx="7">
                    <c:v>3.920021239436492</c:v>
                  </c:pt>
                </c:numCache>
              </c:numRef>
            </c:plus>
            <c:minus>
              <c:numRef>
                <c:f>'Figure 4 suppl 5'!$B$28:$I$28</c:f>
                <c:numCache>
                  <c:formatCode>General</c:formatCode>
                  <c:ptCount val="8"/>
                  <c:pt idx="0">
                    <c:v>4.73876492244862</c:v>
                  </c:pt>
                  <c:pt idx="1">
                    <c:v>3.910249844724235</c:v>
                  </c:pt>
                  <c:pt idx="2">
                    <c:v>3.730924360800153</c:v>
                  </c:pt>
                  <c:pt idx="3">
                    <c:v>2.974836251325616</c:v>
                  </c:pt>
                  <c:pt idx="4">
                    <c:v>4.038152617474738</c:v>
                  </c:pt>
                  <c:pt idx="5">
                    <c:v>4.991510412198072</c:v>
                  </c:pt>
                  <c:pt idx="6">
                    <c:v>4.236161590218637</c:v>
                  </c:pt>
                  <c:pt idx="7">
                    <c:v>3.920021239436492</c:v>
                  </c:pt>
                </c:numCache>
              </c:numRef>
            </c:minus>
            <c:spPr>
              <a:ln w="19050">
                <a:solidFill>
                  <a:schemeClr val="tx1"/>
                </a:solidFill>
              </a:ln>
            </c:spPr>
          </c:errBars>
          <c:val>
            <c:numRef>
              <c:f>'Figure 4 suppl 5'!$B$26:$I$26</c:f>
              <c:numCache>
                <c:formatCode>0.00</c:formatCode>
                <c:ptCount val="8"/>
                <c:pt idx="0">
                  <c:v>100.0</c:v>
                </c:pt>
                <c:pt idx="1">
                  <c:v>93.34155821233155</c:v>
                </c:pt>
                <c:pt idx="2">
                  <c:v>98.22516171138173</c:v>
                </c:pt>
                <c:pt idx="3">
                  <c:v>90.97169440912348</c:v>
                </c:pt>
                <c:pt idx="4">
                  <c:v>110.021973034404</c:v>
                </c:pt>
                <c:pt idx="5">
                  <c:v>117.9826413028209</c:v>
                </c:pt>
                <c:pt idx="6">
                  <c:v>103.9269294545525</c:v>
                </c:pt>
                <c:pt idx="7">
                  <c:v>97.1170298220904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9168808"/>
        <c:axId val="613112040"/>
      </c:barChart>
      <c:catAx>
        <c:axId val="64916880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13112040"/>
        <c:crosses val="autoZero"/>
        <c:auto val="1"/>
        <c:lblAlgn val="ctr"/>
        <c:lblOffset val="100"/>
        <c:noMultiLvlLbl val="0"/>
      </c:catAx>
      <c:valAx>
        <c:axId val="613112040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491688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957801837270341"/>
          <c:y val="0.0277777777777778"/>
          <c:w val="0.870886482939633"/>
          <c:h val="0.79964895013123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4 suppl 7'!$B$15:$I$15</c:f>
                <c:numCache>
                  <c:formatCode>General</c:formatCode>
                  <c:ptCount val="8"/>
                  <c:pt idx="0">
                    <c:v>2.589670508366845</c:v>
                  </c:pt>
                  <c:pt idx="1">
                    <c:v>6.71542006672375</c:v>
                  </c:pt>
                  <c:pt idx="2">
                    <c:v>5.558214508669087</c:v>
                  </c:pt>
                  <c:pt idx="3">
                    <c:v>8.692752297290166</c:v>
                  </c:pt>
                  <c:pt idx="4">
                    <c:v>9.35533462768236</c:v>
                  </c:pt>
                  <c:pt idx="5">
                    <c:v>5.271733397864545</c:v>
                  </c:pt>
                  <c:pt idx="6">
                    <c:v>4.523430400753353</c:v>
                  </c:pt>
                  <c:pt idx="7">
                    <c:v>3.958452904677349</c:v>
                  </c:pt>
                </c:numCache>
              </c:numRef>
            </c:plus>
            <c:minus>
              <c:numRef>
                <c:f>'Figure 4 suppl 7'!$B$15:$I$15</c:f>
                <c:numCache>
                  <c:formatCode>General</c:formatCode>
                  <c:ptCount val="8"/>
                  <c:pt idx="0">
                    <c:v>2.589670508366845</c:v>
                  </c:pt>
                  <c:pt idx="1">
                    <c:v>6.71542006672375</c:v>
                  </c:pt>
                  <c:pt idx="2">
                    <c:v>5.558214508669087</c:v>
                  </c:pt>
                  <c:pt idx="3">
                    <c:v>8.692752297290166</c:v>
                  </c:pt>
                  <c:pt idx="4">
                    <c:v>9.35533462768236</c:v>
                  </c:pt>
                  <c:pt idx="5">
                    <c:v>5.271733397864545</c:v>
                  </c:pt>
                  <c:pt idx="6">
                    <c:v>4.523430400753353</c:v>
                  </c:pt>
                  <c:pt idx="7">
                    <c:v>3.958452904677349</c:v>
                  </c:pt>
                </c:numCache>
              </c:numRef>
            </c:minus>
            <c:spPr>
              <a:ln w="19050"/>
            </c:spPr>
          </c:errBars>
          <c:val>
            <c:numRef>
              <c:f>'Figure 4 suppl 7'!$B$13:$I$13</c:f>
              <c:numCache>
                <c:formatCode>0.00</c:formatCode>
                <c:ptCount val="8"/>
                <c:pt idx="0">
                  <c:v>100.0</c:v>
                </c:pt>
                <c:pt idx="1">
                  <c:v>81.10409913833733</c:v>
                </c:pt>
                <c:pt idx="2">
                  <c:v>76.69062989809823</c:v>
                </c:pt>
                <c:pt idx="3">
                  <c:v>48.81763549836084</c:v>
                </c:pt>
                <c:pt idx="4">
                  <c:v>128.7814561819595</c:v>
                </c:pt>
                <c:pt idx="5">
                  <c:v>160.697932075915</c:v>
                </c:pt>
                <c:pt idx="6">
                  <c:v>97.73829536589282</c:v>
                </c:pt>
                <c:pt idx="7">
                  <c:v>100.968855377943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9309944"/>
        <c:axId val="649493448"/>
      </c:barChart>
      <c:catAx>
        <c:axId val="649309944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49493448"/>
        <c:crosses val="autoZero"/>
        <c:auto val="1"/>
        <c:lblAlgn val="ctr"/>
        <c:lblOffset val="100"/>
        <c:noMultiLvlLbl val="0"/>
      </c:catAx>
      <c:valAx>
        <c:axId val="64949344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4930994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>
        <c:manualLayout>
          <c:layoutTarget val="inner"/>
          <c:xMode val="edge"/>
          <c:yMode val="edge"/>
          <c:x val="0.0985703249122684"/>
          <c:y val="0.0281954887218045"/>
          <c:w val="0.870886482939633"/>
          <c:h val="0.799648950131234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4 suppl 7'!$B$238:$I$238</c:f>
                <c:numCache>
                  <c:formatCode>General</c:formatCode>
                  <c:ptCount val="8"/>
                  <c:pt idx="0">
                    <c:v>5.569368738183344</c:v>
                  </c:pt>
                  <c:pt idx="1">
                    <c:v>5.642616224570599</c:v>
                  </c:pt>
                  <c:pt idx="2">
                    <c:v>10.62389601770663</c:v>
                  </c:pt>
                  <c:pt idx="3">
                    <c:v>12.95659644509126</c:v>
                  </c:pt>
                  <c:pt idx="4">
                    <c:v>8.380634869498924</c:v>
                  </c:pt>
                  <c:pt idx="5">
                    <c:v>12.29469226374236</c:v>
                  </c:pt>
                  <c:pt idx="6">
                    <c:v>12.9942859518083</c:v>
                  </c:pt>
                  <c:pt idx="7">
                    <c:v>11.97549205912878</c:v>
                  </c:pt>
                </c:numCache>
              </c:numRef>
            </c:plus>
            <c:minus>
              <c:numRef>
                <c:f>'Figure 4 suppl 7'!$B$238:$I$238</c:f>
                <c:numCache>
                  <c:formatCode>General</c:formatCode>
                  <c:ptCount val="8"/>
                  <c:pt idx="0">
                    <c:v>5.569368738183344</c:v>
                  </c:pt>
                  <c:pt idx="1">
                    <c:v>5.642616224570599</c:v>
                  </c:pt>
                  <c:pt idx="2">
                    <c:v>10.62389601770663</c:v>
                  </c:pt>
                  <c:pt idx="3">
                    <c:v>12.95659644509126</c:v>
                  </c:pt>
                  <c:pt idx="4">
                    <c:v>8.380634869498924</c:v>
                  </c:pt>
                  <c:pt idx="5">
                    <c:v>12.29469226374236</c:v>
                  </c:pt>
                  <c:pt idx="6">
                    <c:v>12.9942859518083</c:v>
                  </c:pt>
                  <c:pt idx="7">
                    <c:v>11.97549205912878</c:v>
                  </c:pt>
                </c:numCache>
              </c:numRef>
            </c:minus>
            <c:spPr>
              <a:ln w="19050"/>
            </c:spPr>
          </c:errBars>
          <c:val>
            <c:numRef>
              <c:f>'Figure 4 suppl 7'!$B$236:$I$236</c:f>
              <c:numCache>
                <c:formatCode>0.00</c:formatCode>
                <c:ptCount val="8"/>
                <c:pt idx="0">
                  <c:v>100.0</c:v>
                </c:pt>
                <c:pt idx="1">
                  <c:v>89.3909193302352</c:v>
                </c:pt>
                <c:pt idx="2">
                  <c:v>80.67427306159614</c:v>
                </c:pt>
                <c:pt idx="3">
                  <c:v>67.77939385339435</c:v>
                </c:pt>
                <c:pt idx="4">
                  <c:v>132.0865408492674</c:v>
                </c:pt>
                <c:pt idx="5">
                  <c:v>114.3755469036385</c:v>
                </c:pt>
                <c:pt idx="6">
                  <c:v>109.2081204843497</c:v>
                </c:pt>
                <c:pt idx="7">
                  <c:v>109.765555713221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49132760"/>
        <c:axId val="614058392"/>
      </c:barChart>
      <c:catAx>
        <c:axId val="649132760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14058392"/>
        <c:crosses val="autoZero"/>
        <c:auto val="1"/>
        <c:lblAlgn val="ctr"/>
        <c:lblOffset val="100"/>
        <c:noMultiLvlLbl val="0"/>
      </c:catAx>
      <c:valAx>
        <c:axId val="614058392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4913276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tx1">
                <a:lumMod val="65000"/>
                <a:lumOff val="3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dPt>
            <c:idx val="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 w="19050"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4 suppl 7'!$B$43:$I$43</c:f>
                <c:numCache>
                  <c:formatCode>General</c:formatCode>
                  <c:ptCount val="8"/>
                  <c:pt idx="0">
                    <c:v>34.03639508638055</c:v>
                  </c:pt>
                  <c:pt idx="1">
                    <c:v>27.66379790060855</c:v>
                  </c:pt>
                  <c:pt idx="2">
                    <c:v>50.21288015373479</c:v>
                  </c:pt>
                  <c:pt idx="3">
                    <c:v>94.38724691902178</c:v>
                  </c:pt>
                  <c:pt idx="4">
                    <c:v>64.64113388915907</c:v>
                  </c:pt>
                  <c:pt idx="5">
                    <c:v>57.29372940009603</c:v>
                  </c:pt>
                  <c:pt idx="6">
                    <c:v>35.45889639192587</c:v>
                  </c:pt>
                  <c:pt idx="7">
                    <c:v>20.5298853010968</c:v>
                  </c:pt>
                </c:numCache>
              </c:numRef>
            </c:plus>
            <c:minus>
              <c:numRef>
                <c:f>'Figure 4 suppl 7'!$B$43:$I$43</c:f>
                <c:numCache>
                  <c:formatCode>General</c:formatCode>
                  <c:ptCount val="8"/>
                  <c:pt idx="0">
                    <c:v>34.03639508638055</c:v>
                  </c:pt>
                  <c:pt idx="1">
                    <c:v>27.66379790060855</c:v>
                  </c:pt>
                  <c:pt idx="2">
                    <c:v>50.21288015373479</c:v>
                  </c:pt>
                  <c:pt idx="3">
                    <c:v>94.38724691902178</c:v>
                  </c:pt>
                  <c:pt idx="4">
                    <c:v>64.64113388915907</c:v>
                  </c:pt>
                  <c:pt idx="5">
                    <c:v>57.29372940009603</c:v>
                  </c:pt>
                  <c:pt idx="6">
                    <c:v>35.45889639192587</c:v>
                  </c:pt>
                  <c:pt idx="7">
                    <c:v>20.5298853010968</c:v>
                  </c:pt>
                </c:numCache>
              </c:numRef>
            </c:minus>
            <c:spPr>
              <a:ln w="19050"/>
            </c:spPr>
          </c:errBars>
          <c:val>
            <c:numRef>
              <c:f>'Figure 4 suppl 7'!$B$42:$I$42</c:f>
              <c:numCache>
                <c:formatCode>0.00</c:formatCode>
                <c:ptCount val="8"/>
                <c:pt idx="0">
                  <c:v>723.1428571428571</c:v>
                </c:pt>
                <c:pt idx="1">
                  <c:v>651.5714285714286</c:v>
                </c:pt>
                <c:pt idx="2">
                  <c:v>684.0</c:v>
                </c:pt>
                <c:pt idx="3">
                  <c:v>501.5714285714286</c:v>
                </c:pt>
                <c:pt idx="4">
                  <c:v>738.1428571428571</c:v>
                </c:pt>
                <c:pt idx="5">
                  <c:v>1080.285714285714</c:v>
                </c:pt>
                <c:pt idx="6">
                  <c:v>728.0</c:v>
                </c:pt>
                <c:pt idx="7">
                  <c:v>784.142857142857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12152408"/>
        <c:axId val="612605368"/>
      </c:barChart>
      <c:catAx>
        <c:axId val="612152408"/>
        <c:scaling>
          <c:orientation val="minMax"/>
        </c:scaling>
        <c:delete val="0"/>
        <c:axPos val="b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12605368"/>
        <c:crosses val="autoZero"/>
        <c:auto val="1"/>
        <c:lblAlgn val="ctr"/>
        <c:lblOffset val="100"/>
        <c:noMultiLvlLbl val="0"/>
      </c:catAx>
      <c:valAx>
        <c:axId val="61260536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crossAx val="61215240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3" Type="http://schemas.openxmlformats.org/officeDocument/2006/relationships/chart" Target="../charts/chart5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28600</xdr:colOff>
      <xdr:row>44</xdr:row>
      <xdr:rowOff>63500</xdr:rowOff>
    </xdr:from>
    <xdr:to>
      <xdr:col>8</xdr:col>
      <xdr:colOff>749300</xdr:colOff>
      <xdr:row>51</xdr:row>
      <xdr:rowOff>1270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762000</xdr:colOff>
      <xdr:row>30</xdr:row>
      <xdr:rowOff>76200</xdr:rowOff>
    </xdr:from>
    <xdr:to>
      <xdr:col>8</xdr:col>
      <xdr:colOff>533400</xdr:colOff>
      <xdr:row>44</xdr:row>
      <xdr:rowOff>15240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4554</xdr:colOff>
      <xdr:row>0</xdr:row>
      <xdr:rowOff>0</xdr:rowOff>
    </xdr:from>
    <xdr:to>
      <xdr:col>13</xdr:col>
      <xdr:colOff>788247</xdr:colOff>
      <xdr:row>16</xdr:row>
      <xdr:rowOff>108374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64348</xdr:colOff>
      <xdr:row>61</xdr:row>
      <xdr:rowOff>143934</xdr:rowOff>
    </xdr:from>
    <xdr:to>
      <xdr:col>13</xdr:col>
      <xdr:colOff>828041</xdr:colOff>
      <xdr:row>78</xdr:row>
      <xdr:rowOff>82973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9</xdr:col>
      <xdr:colOff>25403</xdr:colOff>
      <xdr:row>30</xdr:row>
      <xdr:rowOff>163891</xdr:rowOff>
    </xdr:from>
    <xdr:to>
      <xdr:col>13</xdr:col>
      <xdr:colOff>791636</xdr:colOff>
      <xdr:row>47</xdr:row>
      <xdr:rowOff>100391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8"/>
  <sheetViews>
    <sheetView zoomScale="125" zoomScaleNormal="125" zoomScalePageLayoutView="125" workbookViewId="0">
      <selection sqref="A1:I1"/>
    </sheetView>
  </sheetViews>
  <sheetFormatPr baseColWidth="10" defaultRowHeight="13" x14ac:dyDescent="0"/>
  <cols>
    <col min="1" max="1" width="41.5703125" customWidth="1"/>
    <col min="2" max="2" width="12.28515625" bestFit="1" customWidth="1"/>
  </cols>
  <sheetData>
    <row r="1" spans="1:9">
      <c r="A1" s="46" t="s">
        <v>7</v>
      </c>
      <c r="B1" s="47"/>
      <c r="C1" s="47"/>
      <c r="D1" s="47"/>
      <c r="E1" s="47"/>
      <c r="F1" s="47"/>
      <c r="G1" s="47"/>
      <c r="H1" s="47"/>
      <c r="I1" s="48"/>
    </row>
    <row r="2" spans="1:9">
      <c r="A2" s="5" t="s">
        <v>0</v>
      </c>
      <c r="B2" s="45" t="s">
        <v>8</v>
      </c>
      <c r="C2" s="45"/>
      <c r="D2" s="45" t="s">
        <v>11</v>
      </c>
      <c r="E2" s="45"/>
      <c r="F2" s="45" t="s">
        <v>2</v>
      </c>
      <c r="G2" s="45"/>
      <c r="H2" s="45" t="s">
        <v>12</v>
      </c>
      <c r="I2" s="45"/>
    </row>
    <row r="3" spans="1:9">
      <c r="A3" s="5" t="s">
        <v>1</v>
      </c>
      <c r="B3" s="5" t="s">
        <v>9</v>
      </c>
      <c r="C3" s="5" t="s">
        <v>10</v>
      </c>
      <c r="D3" s="5" t="s">
        <v>9</v>
      </c>
      <c r="E3" s="5" t="s">
        <v>10</v>
      </c>
      <c r="F3" s="5" t="s">
        <v>9</v>
      </c>
      <c r="G3" s="5" t="s">
        <v>10</v>
      </c>
      <c r="H3" s="5" t="s">
        <v>9</v>
      </c>
      <c r="I3" s="5" t="s">
        <v>10</v>
      </c>
    </row>
    <row r="4" spans="1:9">
      <c r="B4">
        <v>301985</v>
      </c>
      <c r="C4">
        <v>196507</v>
      </c>
      <c r="D4">
        <v>346766</v>
      </c>
      <c r="E4">
        <v>227867</v>
      </c>
      <c r="F4">
        <v>234144</v>
      </c>
      <c r="G4">
        <v>160212</v>
      </c>
      <c r="H4">
        <v>325111</v>
      </c>
      <c r="I4">
        <v>199060</v>
      </c>
    </row>
    <row r="5" spans="1:9">
      <c r="B5">
        <v>300329</v>
      </c>
      <c r="C5">
        <v>201250</v>
      </c>
      <c r="D5">
        <v>324908</v>
      </c>
      <c r="E5">
        <v>236173</v>
      </c>
      <c r="F5">
        <v>195392</v>
      </c>
      <c r="G5">
        <v>188413</v>
      </c>
      <c r="H5">
        <v>356397</v>
      </c>
      <c r="I5">
        <v>284435</v>
      </c>
    </row>
    <row r="6" spans="1:9">
      <c r="B6">
        <v>309116</v>
      </c>
      <c r="C6">
        <v>133204</v>
      </c>
      <c r="D6">
        <v>348063</v>
      </c>
      <c r="E6">
        <v>235758</v>
      </c>
      <c r="F6">
        <v>229483</v>
      </c>
      <c r="G6">
        <v>121296</v>
      </c>
      <c r="H6">
        <v>342661</v>
      </c>
      <c r="I6">
        <v>208164</v>
      </c>
    </row>
    <row r="7" spans="1:9">
      <c r="B7">
        <v>289748</v>
      </c>
      <c r="C7">
        <v>166817</v>
      </c>
      <c r="D7">
        <v>350842</v>
      </c>
      <c r="E7">
        <v>226090</v>
      </c>
      <c r="F7">
        <v>254359</v>
      </c>
      <c r="G7">
        <v>171154</v>
      </c>
      <c r="H7">
        <v>362444</v>
      </c>
      <c r="I7">
        <v>187339</v>
      </c>
    </row>
    <row r="8" spans="1:9">
      <c r="B8">
        <v>299034</v>
      </c>
      <c r="C8">
        <v>161958</v>
      </c>
      <c r="D8">
        <v>357401</v>
      </c>
      <c r="E8">
        <v>264603</v>
      </c>
      <c r="F8">
        <v>264128</v>
      </c>
      <c r="G8">
        <v>106657</v>
      </c>
      <c r="H8">
        <v>333661</v>
      </c>
      <c r="I8">
        <v>257335</v>
      </c>
    </row>
    <row r="9" spans="1:9">
      <c r="B9">
        <v>323645</v>
      </c>
      <c r="C9">
        <v>184613</v>
      </c>
      <c r="D9">
        <v>342825</v>
      </c>
      <c r="E9">
        <v>261245</v>
      </c>
      <c r="F9">
        <v>232994</v>
      </c>
      <c r="G9">
        <v>151433</v>
      </c>
      <c r="H9">
        <v>318402</v>
      </c>
      <c r="I9">
        <v>315258</v>
      </c>
    </row>
    <row r="10" spans="1:9">
      <c r="B10">
        <v>303887</v>
      </c>
      <c r="C10">
        <v>181692</v>
      </c>
      <c r="D10">
        <v>342068</v>
      </c>
      <c r="E10">
        <v>270209</v>
      </c>
      <c r="F10">
        <v>231422</v>
      </c>
      <c r="G10">
        <v>180497</v>
      </c>
      <c r="H10">
        <v>321775</v>
      </c>
      <c r="I10">
        <v>336268</v>
      </c>
    </row>
    <row r="11" spans="1:9">
      <c r="B11">
        <v>306341</v>
      </c>
      <c r="C11">
        <v>203986</v>
      </c>
      <c r="D11">
        <v>354762</v>
      </c>
      <c r="E11">
        <v>257953</v>
      </c>
      <c r="F11">
        <v>262102</v>
      </c>
      <c r="G11">
        <v>148935</v>
      </c>
      <c r="H11">
        <v>330700</v>
      </c>
      <c r="I11">
        <v>227420</v>
      </c>
    </row>
    <row r="12" spans="1:9">
      <c r="B12">
        <v>296665</v>
      </c>
      <c r="C12">
        <v>206090</v>
      </c>
      <c r="D12">
        <v>346085</v>
      </c>
      <c r="E12">
        <v>260034</v>
      </c>
      <c r="F12">
        <v>264848</v>
      </c>
      <c r="G12">
        <v>189752</v>
      </c>
      <c r="H12">
        <v>311709</v>
      </c>
      <c r="I12">
        <v>221452</v>
      </c>
    </row>
    <row r="13" spans="1:9">
      <c r="C13">
        <v>191199</v>
      </c>
      <c r="D13">
        <v>359902</v>
      </c>
      <c r="E13">
        <v>272545</v>
      </c>
      <c r="F13">
        <v>222999</v>
      </c>
      <c r="G13">
        <v>186318</v>
      </c>
      <c r="H13">
        <v>337848</v>
      </c>
      <c r="I13">
        <v>272774</v>
      </c>
    </row>
    <row r="14" spans="1:9">
      <c r="E14">
        <v>241427</v>
      </c>
    </row>
    <row r="15" spans="1:9">
      <c r="A15" s="42" t="s">
        <v>4</v>
      </c>
      <c r="B15" s="43"/>
      <c r="C15" s="43"/>
      <c r="D15" s="43"/>
      <c r="E15" s="43"/>
      <c r="F15" s="43"/>
      <c r="G15" s="43"/>
      <c r="H15" s="43"/>
      <c r="I15" s="44"/>
    </row>
    <row r="16" spans="1:9">
      <c r="B16">
        <v>146114</v>
      </c>
      <c r="C16">
        <v>89935</v>
      </c>
      <c r="D16">
        <v>141936</v>
      </c>
      <c r="E16">
        <v>97710</v>
      </c>
      <c r="F16">
        <v>153642</v>
      </c>
      <c r="G16">
        <v>131556</v>
      </c>
      <c r="H16">
        <v>170005</v>
      </c>
      <c r="I16">
        <v>122722</v>
      </c>
    </row>
    <row r="17" spans="1:9">
      <c r="B17">
        <v>142321</v>
      </c>
      <c r="C17">
        <v>89305</v>
      </c>
      <c r="D17">
        <v>151432</v>
      </c>
      <c r="E17">
        <v>92629</v>
      </c>
      <c r="F17">
        <v>135223</v>
      </c>
      <c r="G17">
        <v>141296</v>
      </c>
      <c r="H17">
        <v>160277</v>
      </c>
      <c r="I17">
        <v>101687</v>
      </c>
    </row>
    <row r="18" spans="1:9">
      <c r="B18">
        <v>149352</v>
      </c>
      <c r="C18">
        <v>81693</v>
      </c>
      <c r="D18">
        <v>145885</v>
      </c>
      <c r="E18">
        <v>92264</v>
      </c>
      <c r="F18">
        <v>173995</v>
      </c>
      <c r="G18">
        <v>131420</v>
      </c>
      <c r="H18">
        <v>171460</v>
      </c>
      <c r="I18">
        <v>118487</v>
      </c>
    </row>
    <row r="19" spans="1:9">
      <c r="B19">
        <v>134960</v>
      </c>
      <c r="C19">
        <v>70280</v>
      </c>
      <c r="D19">
        <v>150291</v>
      </c>
      <c r="E19">
        <v>81572</v>
      </c>
      <c r="F19">
        <v>169003</v>
      </c>
      <c r="G19">
        <v>131406</v>
      </c>
      <c r="H19">
        <v>160006</v>
      </c>
      <c r="I19">
        <v>117660</v>
      </c>
    </row>
    <row r="20" spans="1:9">
      <c r="B20">
        <v>151582</v>
      </c>
      <c r="C20">
        <v>73570</v>
      </c>
      <c r="D20">
        <v>149445</v>
      </c>
      <c r="E20">
        <v>96315</v>
      </c>
      <c r="F20">
        <v>143925</v>
      </c>
      <c r="G20">
        <v>132946</v>
      </c>
      <c r="H20">
        <v>170722</v>
      </c>
      <c r="I20">
        <v>133775</v>
      </c>
    </row>
    <row r="21" spans="1:9">
      <c r="B21">
        <v>154307</v>
      </c>
      <c r="C21">
        <v>85733</v>
      </c>
      <c r="D21">
        <v>142552</v>
      </c>
      <c r="E21">
        <v>88976</v>
      </c>
      <c r="F21">
        <v>151775</v>
      </c>
      <c r="G21">
        <v>134912</v>
      </c>
      <c r="H21">
        <v>188931</v>
      </c>
      <c r="I21">
        <v>135352</v>
      </c>
    </row>
    <row r="22" spans="1:9">
      <c r="B22">
        <v>143341</v>
      </c>
      <c r="C22">
        <v>71380</v>
      </c>
      <c r="D22">
        <v>147472</v>
      </c>
      <c r="E22">
        <v>99535</v>
      </c>
      <c r="F22">
        <v>164981</v>
      </c>
      <c r="G22">
        <v>135278</v>
      </c>
      <c r="H22">
        <v>164076</v>
      </c>
      <c r="I22">
        <v>129957</v>
      </c>
    </row>
    <row r="23" spans="1:9">
      <c r="B23">
        <v>146779</v>
      </c>
      <c r="C23">
        <v>89055</v>
      </c>
      <c r="D23">
        <v>148182</v>
      </c>
      <c r="E23">
        <v>88960</v>
      </c>
      <c r="F23">
        <v>170034</v>
      </c>
      <c r="G23">
        <v>133415</v>
      </c>
      <c r="H23">
        <v>176653</v>
      </c>
      <c r="I23">
        <v>118483</v>
      </c>
    </row>
    <row r="24" spans="1:9">
      <c r="B24">
        <v>149663</v>
      </c>
      <c r="C24">
        <v>97992</v>
      </c>
      <c r="D24">
        <v>161839</v>
      </c>
      <c r="E24">
        <v>89215</v>
      </c>
      <c r="F24">
        <v>167677</v>
      </c>
      <c r="G24">
        <v>143196</v>
      </c>
      <c r="H24">
        <v>170057</v>
      </c>
      <c r="I24">
        <v>120902</v>
      </c>
    </row>
    <row r="25" spans="1:9">
      <c r="C25">
        <v>81114</v>
      </c>
      <c r="D25">
        <v>152599</v>
      </c>
      <c r="E25">
        <v>105710</v>
      </c>
      <c r="F25">
        <v>167344</v>
      </c>
      <c r="G25">
        <v>135271</v>
      </c>
      <c r="H25">
        <v>168210</v>
      </c>
      <c r="I25">
        <v>97836</v>
      </c>
    </row>
    <row r="26" spans="1:9">
      <c r="E26">
        <v>80382</v>
      </c>
    </row>
    <row r="27" spans="1:9">
      <c r="A27" s="1" t="s">
        <v>6</v>
      </c>
      <c r="B27" s="2"/>
      <c r="C27" s="2"/>
      <c r="D27" s="2"/>
      <c r="E27" s="2"/>
      <c r="F27" s="2"/>
      <c r="G27" s="2"/>
      <c r="H27" s="2"/>
      <c r="I27" s="3"/>
    </row>
    <row r="28" spans="1:9">
      <c r="B28" s="6">
        <f t="shared" ref="B28:I36" si="0">B4/B16</f>
        <v>2.0667766264697427</v>
      </c>
      <c r="C28" s="6">
        <f t="shared" si="0"/>
        <v>2.1849891588369377</v>
      </c>
      <c r="D28" s="6">
        <f t="shared" si="0"/>
        <v>2.4431152068537934</v>
      </c>
      <c r="E28" s="6">
        <f t="shared" si="0"/>
        <v>2.332074506191792</v>
      </c>
      <c r="F28" s="6">
        <f t="shared" si="0"/>
        <v>1.5239582926543522</v>
      </c>
      <c r="G28" s="6">
        <f t="shared" si="0"/>
        <v>1.2178235884338229</v>
      </c>
      <c r="H28" s="6">
        <f t="shared" si="0"/>
        <v>1.9123614011352608</v>
      </c>
      <c r="I28" s="6">
        <f t="shared" si="0"/>
        <v>1.6220400580173073</v>
      </c>
    </row>
    <row r="29" spans="1:9">
      <c r="B29" s="6">
        <f t="shared" si="0"/>
        <v>2.1102226656642378</v>
      </c>
      <c r="C29" s="6">
        <f t="shared" si="0"/>
        <v>2.2535132411399137</v>
      </c>
      <c r="D29" s="6">
        <f t="shared" si="0"/>
        <v>2.1455702889745893</v>
      </c>
      <c r="E29" s="6">
        <f t="shared" si="0"/>
        <v>2.5496658713793736</v>
      </c>
      <c r="F29" s="6">
        <f t="shared" si="0"/>
        <v>1.4449612861717311</v>
      </c>
      <c r="G29" s="6">
        <f t="shared" si="0"/>
        <v>1.3334630845883819</v>
      </c>
      <c r="H29" s="6">
        <f t="shared" si="0"/>
        <v>2.2236315878135975</v>
      </c>
      <c r="I29" s="6">
        <f t="shared" si="0"/>
        <v>2.79716187909959</v>
      </c>
    </row>
    <row r="30" spans="1:9">
      <c r="B30" s="6">
        <f t="shared" si="0"/>
        <v>2.0697144999732178</v>
      </c>
      <c r="C30" s="6">
        <f t="shared" si="0"/>
        <v>1.6305436206284505</v>
      </c>
      <c r="D30" s="6">
        <f t="shared" si="0"/>
        <v>2.3858724337663229</v>
      </c>
      <c r="E30" s="6">
        <f t="shared" si="0"/>
        <v>2.5552544871239053</v>
      </c>
      <c r="F30" s="6">
        <f t="shared" si="0"/>
        <v>1.3189057156814852</v>
      </c>
      <c r="G30" s="6">
        <f t="shared" si="0"/>
        <v>0.92296454116572824</v>
      </c>
      <c r="H30" s="6">
        <f t="shared" si="0"/>
        <v>1.9984894436020062</v>
      </c>
      <c r="I30" s="6">
        <f t="shared" si="0"/>
        <v>1.7568509625528539</v>
      </c>
    </row>
    <row r="31" spans="1:9">
      <c r="B31" s="6">
        <f t="shared" si="0"/>
        <v>2.1469176052163603</v>
      </c>
      <c r="C31" s="6">
        <f t="shared" si="0"/>
        <v>2.3736055776892431</v>
      </c>
      <c r="D31" s="6">
        <f t="shared" si="0"/>
        <v>2.3344178959485267</v>
      </c>
      <c r="E31" s="6">
        <f t="shared" si="0"/>
        <v>2.7716618447506498</v>
      </c>
      <c r="F31" s="6">
        <f t="shared" si="0"/>
        <v>1.505056123264084</v>
      </c>
      <c r="G31" s="6">
        <f t="shared" si="0"/>
        <v>1.3024823828440102</v>
      </c>
      <c r="H31" s="6">
        <f t="shared" si="0"/>
        <v>2.2651900553729236</v>
      </c>
      <c r="I31" s="6">
        <f t="shared" si="0"/>
        <v>1.5922063573006968</v>
      </c>
    </row>
    <row r="32" spans="1:9">
      <c r="B32" s="6">
        <f t="shared" si="0"/>
        <v>1.9727540209259675</v>
      </c>
      <c r="C32" s="6">
        <f t="shared" si="0"/>
        <v>2.2014136196819356</v>
      </c>
      <c r="D32" s="6">
        <f t="shared" si="0"/>
        <v>2.391521964602362</v>
      </c>
      <c r="E32" s="6">
        <f t="shared" si="0"/>
        <v>2.7472667808752531</v>
      </c>
      <c r="F32" s="6">
        <f t="shared" si="0"/>
        <v>1.8351780441202015</v>
      </c>
      <c r="G32" s="6">
        <f t="shared" si="0"/>
        <v>0.80225805966332198</v>
      </c>
      <c r="H32" s="6">
        <f t="shared" si="0"/>
        <v>1.9544112650976442</v>
      </c>
      <c r="I32" s="6">
        <f t="shared" si="0"/>
        <v>1.9236404410390582</v>
      </c>
    </row>
    <row r="33" spans="1:9">
      <c r="B33" s="6">
        <f t="shared" si="0"/>
        <v>2.0974097092160435</v>
      </c>
      <c r="C33" s="6">
        <f t="shared" si="0"/>
        <v>2.1533481856461338</v>
      </c>
      <c r="D33" s="6">
        <f t="shared" si="0"/>
        <v>2.4049118918008867</v>
      </c>
      <c r="E33" s="6">
        <f t="shared" si="0"/>
        <v>2.9361288437331416</v>
      </c>
      <c r="F33" s="6">
        <f t="shared" si="0"/>
        <v>1.5351276560698401</v>
      </c>
      <c r="G33" s="6">
        <f t="shared" si="0"/>
        <v>1.12245760199241</v>
      </c>
      <c r="H33" s="6">
        <f t="shared" si="0"/>
        <v>1.6852819283230385</v>
      </c>
      <c r="I33" s="6">
        <f t="shared" si="0"/>
        <v>2.3291713458242214</v>
      </c>
    </row>
    <row r="34" spans="1:9">
      <c r="B34" s="6">
        <f t="shared" si="0"/>
        <v>2.1200284635938078</v>
      </c>
      <c r="C34" s="6">
        <f t="shared" si="0"/>
        <v>2.5454188848416925</v>
      </c>
      <c r="D34" s="6">
        <f t="shared" si="0"/>
        <v>2.3195454052294675</v>
      </c>
      <c r="E34" s="6">
        <f t="shared" si="0"/>
        <v>2.7147134173908674</v>
      </c>
      <c r="F34" s="6">
        <f t="shared" si="0"/>
        <v>1.4027191009873865</v>
      </c>
      <c r="G34" s="6">
        <f t="shared" si="0"/>
        <v>1.3342672127027306</v>
      </c>
      <c r="H34" s="6">
        <f t="shared" si="0"/>
        <v>1.9611338647943637</v>
      </c>
      <c r="I34" s="6">
        <f t="shared" si="0"/>
        <v>2.5875327993105413</v>
      </c>
    </row>
    <row r="35" spans="1:9">
      <c r="B35" s="6">
        <f t="shared" si="0"/>
        <v>2.0870901150709571</v>
      </c>
      <c r="C35" s="6">
        <f t="shared" si="0"/>
        <v>2.2905620122396271</v>
      </c>
      <c r="D35" s="6">
        <f t="shared" si="0"/>
        <v>2.3940964489614123</v>
      </c>
      <c r="E35" s="6">
        <f t="shared" si="0"/>
        <v>2.8996515287769786</v>
      </c>
      <c r="F35" s="6">
        <f t="shared" si="0"/>
        <v>1.5414681769528447</v>
      </c>
      <c r="G35" s="6">
        <f t="shared" si="0"/>
        <v>1.116328748641457</v>
      </c>
      <c r="H35" s="6">
        <f t="shared" si="0"/>
        <v>1.8720316099924712</v>
      </c>
      <c r="I35" s="6">
        <f t="shared" si="0"/>
        <v>1.919431479621549</v>
      </c>
    </row>
    <row r="36" spans="1:9">
      <c r="B36" s="6">
        <f t="shared" si="0"/>
        <v>1.9822200543888604</v>
      </c>
      <c r="C36" s="6">
        <f t="shared" si="0"/>
        <v>2.103130867825945</v>
      </c>
      <c r="D36" s="6">
        <f t="shared" si="0"/>
        <v>2.1384524125828754</v>
      </c>
      <c r="E36" s="6">
        <f t="shared" si="0"/>
        <v>2.9146892338732275</v>
      </c>
      <c r="F36" s="6">
        <f t="shared" si="0"/>
        <v>1.5795129922410349</v>
      </c>
      <c r="G36" s="6">
        <f t="shared" si="0"/>
        <v>1.3251208134305428</v>
      </c>
      <c r="H36" s="6">
        <f t="shared" si="0"/>
        <v>1.8329677696301829</v>
      </c>
      <c r="I36" s="6">
        <f t="shared" si="0"/>
        <v>1.8316653157102447</v>
      </c>
    </row>
    <row r="37" spans="1:9">
      <c r="B37" s="6"/>
      <c r="C37" s="6">
        <f t="shared" ref="C37:I37" si="1">C13/C25</f>
        <v>2.3571639914194837</v>
      </c>
      <c r="D37" s="6">
        <f t="shared" si="1"/>
        <v>2.3584820346135951</v>
      </c>
      <c r="E37" s="6">
        <f t="shared" si="1"/>
        <v>2.5782329013338376</v>
      </c>
      <c r="F37" s="6">
        <f t="shared" si="1"/>
        <v>1.3325784013768047</v>
      </c>
      <c r="G37" s="6">
        <f t="shared" si="1"/>
        <v>1.3773683938168566</v>
      </c>
      <c r="H37" s="6">
        <f t="shared" si="1"/>
        <v>2.0084893882646693</v>
      </c>
      <c r="I37" s="6">
        <f t="shared" si="1"/>
        <v>2.7880739196205897</v>
      </c>
    </row>
    <row r="38" spans="1:9">
      <c r="B38" s="6"/>
      <c r="C38" s="6"/>
      <c r="D38" s="6"/>
      <c r="E38" s="6">
        <f>E14/E26</f>
        <v>3.0034958075190965</v>
      </c>
      <c r="F38" s="6"/>
      <c r="G38" s="6"/>
      <c r="H38" s="6"/>
      <c r="I38" s="6"/>
    </row>
    <row r="39" spans="1:9">
      <c r="A39" s="4" t="s">
        <v>3</v>
      </c>
      <c r="B39" s="7">
        <f>AVERAGE(B28:B36)</f>
        <v>2.0725704178354665</v>
      </c>
      <c r="C39" s="7">
        <f>AVERAGE(C28:C37)</f>
        <v>2.2093689159949363</v>
      </c>
      <c r="D39" s="7">
        <f>AVERAGE(D28:D37)</f>
        <v>2.3315985983333829</v>
      </c>
      <c r="E39" s="7">
        <f>AVERAGE(E28:E38)</f>
        <v>2.7275304748134657</v>
      </c>
      <c r="F39" s="7">
        <f>AVERAGE(F28:F37)</f>
        <v>1.5019465789519768</v>
      </c>
      <c r="G39" s="7">
        <f>AVERAGE(G28:G37)</f>
        <v>1.1854534427279264</v>
      </c>
      <c r="H39" s="7">
        <f t="shared" ref="H39:I39" si="2">AVERAGE(H28:H37)</f>
        <v>1.9713988314026154</v>
      </c>
      <c r="I39" s="7">
        <f t="shared" si="2"/>
        <v>2.1147774558096653</v>
      </c>
    </row>
    <row r="40" spans="1:9">
      <c r="A40" s="4" t="s">
        <v>5</v>
      </c>
      <c r="B40" s="7">
        <f>STDEV(B28:B36)</f>
        <v>5.9364867242190464E-2</v>
      </c>
      <c r="C40" s="7">
        <f>STDEV(C28:C37)</f>
        <v>0.24046457678803299</v>
      </c>
      <c r="D40" s="7">
        <f>STDEV(D28:D37)</f>
        <v>0.10595657462051462</v>
      </c>
      <c r="E40" s="7">
        <f>STDEV(E28:E38)</f>
        <v>0.20659515988682844</v>
      </c>
      <c r="F40" s="7">
        <f>STDEV(F28:F37)</f>
        <v>0.14738454480269714</v>
      </c>
      <c r="G40" s="7">
        <f>STDEV(G28:G37)</f>
        <v>0.19425645666198124</v>
      </c>
      <c r="H40" s="7">
        <f t="shared" ref="H40:I40" si="3">STDEV(H28:H37)</f>
        <v>0.17218320613340229</v>
      </c>
      <c r="I40" s="7">
        <f t="shared" si="3"/>
        <v>0.46990152013993242</v>
      </c>
    </row>
    <row r="41" spans="1:9">
      <c r="A41" s="4" t="s">
        <v>13</v>
      </c>
      <c r="B41" s="4">
        <v>100</v>
      </c>
      <c r="C41" s="7">
        <f>C39*100/2.07</f>
        <v>106.73279787415153</v>
      </c>
      <c r="D41" s="7">
        <f t="shared" ref="D41:I41" si="4">D39*100/2.07</f>
        <v>112.63761344605716</v>
      </c>
      <c r="E41" s="7">
        <f t="shared" si="4"/>
        <v>131.7647572373655</v>
      </c>
      <c r="F41" s="7">
        <f t="shared" si="4"/>
        <v>72.557805746472312</v>
      </c>
      <c r="G41" s="7">
        <f t="shared" si="4"/>
        <v>57.26828225738776</v>
      </c>
      <c r="H41" s="7">
        <f t="shared" si="4"/>
        <v>95.236658521865479</v>
      </c>
      <c r="I41" s="7">
        <f t="shared" si="4"/>
        <v>102.16316211640896</v>
      </c>
    </row>
    <row r="42" spans="1:9">
      <c r="A42" s="4" t="s">
        <v>14</v>
      </c>
      <c r="B42" s="4">
        <v>0</v>
      </c>
      <c r="C42" s="7">
        <f>C41-100</f>
        <v>6.7327978741515295</v>
      </c>
      <c r="D42" s="7">
        <f t="shared" ref="D42:I42" si="5">D41-100</f>
        <v>12.637613446057159</v>
      </c>
      <c r="E42" s="7">
        <f t="shared" si="5"/>
        <v>31.764757237365501</v>
      </c>
      <c r="F42" s="7">
        <f t="shared" si="5"/>
        <v>-27.442194253527688</v>
      </c>
      <c r="G42" s="7">
        <f t="shared" si="5"/>
        <v>-42.73171774261224</v>
      </c>
      <c r="H42" s="7">
        <f t="shared" si="5"/>
        <v>-4.7633414781345209</v>
      </c>
      <c r="I42" s="7">
        <f t="shared" si="5"/>
        <v>2.1631621164089552</v>
      </c>
    </row>
    <row r="43" spans="1:9" ht="14" thickBot="1">
      <c r="A43" s="8" t="s">
        <v>15</v>
      </c>
      <c r="B43" s="9">
        <f>B40/(B39/B41)</f>
        <v>2.8643112306982283</v>
      </c>
      <c r="C43" s="7">
        <f t="shared" ref="C43:I43" si="6">C40/(C39/C41)</f>
        <v>11.616646221644107</v>
      </c>
      <c r="D43" s="7">
        <f t="shared" si="6"/>
        <v>5.1186751024403208</v>
      </c>
      <c r="E43" s="7">
        <f t="shared" si="6"/>
        <v>9.9804425066100695</v>
      </c>
      <c r="F43" s="7">
        <f t="shared" si="6"/>
        <v>7.1200263189708766</v>
      </c>
      <c r="G43" s="7">
        <f t="shared" si="6"/>
        <v>9.3843698870522356</v>
      </c>
      <c r="H43" s="7">
        <f t="shared" si="6"/>
        <v>8.318029281806874</v>
      </c>
      <c r="I43" s="7">
        <f t="shared" si="6"/>
        <v>22.700556528499153</v>
      </c>
    </row>
    <row r="44" spans="1:9">
      <c r="A44" s="16" t="s">
        <v>17</v>
      </c>
      <c r="B44" s="17" t="s">
        <v>16</v>
      </c>
    </row>
    <row r="45" spans="1:9">
      <c r="A45" s="18" t="s">
        <v>18</v>
      </c>
      <c r="B45" s="20">
        <f>TTEST(B28:B36,C28:C37,2,2)</f>
        <v>0.11578080967484428</v>
      </c>
    </row>
    <row r="46" spans="1:9">
      <c r="A46" s="18" t="s">
        <v>19</v>
      </c>
      <c r="B46" s="19">
        <f>TTEST(D28:D37,E28:E38,2,2)</f>
        <v>3.0268034230210313E-5</v>
      </c>
    </row>
    <row r="47" spans="1:9">
      <c r="A47" s="18" t="s">
        <v>20</v>
      </c>
      <c r="B47" s="19">
        <f>TTEST(F28:F37,G28:G37,2,2)</f>
        <v>6.6552878880731512E-4</v>
      </c>
    </row>
    <row r="48" spans="1:9">
      <c r="A48" s="18" t="s">
        <v>21</v>
      </c>
      <c r="B48" s="20">
        <f>TTEST(H28:H37,I28:I37,2,2)</f>
        <v>0.37691316205708381</v>
      </c>
    </row>
    <row r="49" spans="1:2">
      <c r="A49" s="18" t="s">
        <v>22</v>
      </c>
      <c r="B49" s="19">
        <f>TTEST(H28:H37,F28:F37,2,2)</f>
        <v>3.7272653951722732E-6</v>
      </c>
    </row>
    <row r="50" spans="1:2">
      <c r="A50" s="18" t="s">
        <v>23</v>
      </c>
      <c r="B50" s="19">
        <f>TTEST(I28:I37,G28:G37,2,2)</f>
        <v>1.7752954152121058E-5</v>
      </c>
    </row>
    <row r="51" spans="1:2">
      <c r="A51" s="18" t="s">
        <v>24</v>
      </c>
      <c r="B51" s="19">
        <f>TTEST(H28:H37,D28:D37,2,2)</f>
        <v>2.4049616722817231E-5</v>
      </c>
    </row>
    <row r="52" spans="1:2">
      <c r="A52" s="18" t="s">
        <v>25</v>
      </c>
      <c r="B52" s="19">
        <f>TTEST(I28:I37,E28:E38,2,2)</f>
        <v>8.901575755174587E-4</v>
      </c>
    </row>
    <row r="53" spans="1:2">
      <c r="A53" s="18" t="s">
        <v>26</v>
      </c>
      <c r="B53" s="38">
        <f>TTEST(C28:C37,E28:E38,2,2)</f>
        <v>3.9852472066073817E-5</v>
      </c>
    </row>
    <row r="54" spans="1:2">
      <c r="A54" s="18" t="s">
        <v>27</v>
      </c>
      <c r="B54" s="19">
        <f>TTEST(B28:B36,G28:G37,2,2)</f>
        <v>2.521598784093529E-10</v>
      </c>
    </row>
    <row r="55" spans="1:2">
      <c r="A55" s="18" t="s">
        <v>28</v>
      </c>
      <c r="B55" s="20">
        <f>TTEST(B28:B36,I28:I37,2,2)</f>
        <v>0.79284146175021097</v>
      </c>
    </row>
    <row r="56" spans="1:2">
      <c r="A56" s="18" t="s">
        <v>29</v>
      </c>
      <c r="B56" s="20">
        <f>TTEST(B28:B36,H28:H37,2,2)</f>
        <v>0.11292909887316728</v>
      </c>
    </row>
    <row r="57" spans="1:2">
      <c r="A57" s="18" t="s">
        <v>30</v>
      </c>
      <c r="B57" s="19">
        <f>TTEST(B28:B36,D28:D37,2,2)</f>
        <v>5.8100524253430282E-6</v>
      </c>
    </row>
    <row r="58" spans="1:2" ht="14" thickBot="1">
      <c r="A58" s="21" t="s">
        <v>31</v>
      </c>
      <c r="B58" s="22">
        <f>TTEST(B28:B36,F28:F37,2,2)</f>
        <v>4.7750409055049775E-9</v>
      </c>
    </row>
  </sheetData>
  <mergeCells count="6">
    <mergeCell ref="A1:I1"/>
    <mergeCell ref="A15:I15"/>
    <mergeCell ref="B2:C2"/>
    <mergeCell ref="D2:E2"/>
    <mergeCell ref="F2:G2"/>
    <mergeCell ref="H2:I2"/>
  </mergeCells>
  <phoneticPr fontId="4" type="noConversion"/>
  <pageMargins left="0.75000000000000011" right="0.75000000000000011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10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zoomScale="125" zoomScaleNormal="125" zoomScalePageLayoutView="125" workbookViewId="0">
      <selection activeCell="A12" sqref="A12"/>
    </sheetView>
  </sheetViews>
  <sheetFormatPr baseColWidth="10" defaultRowHeight="15" x14ac:dyDescent="0"/>
  <cols>
    <col min="1" max="1" width="40.85546875" style="10" customWidth="1"/>
    <col min="2" max="2" width="10.42578125" style="10" bestFit="1" customWidth="1"/>
    <col min="3" max="7" width="10.7109375" style="10"/>
    <col min="8" max="9" width="18.140625" style="10" customWidth="1"/>
    <col min="10" max="16384" width="10.7109375" style="10"/>
  </cols>
  <sheetData>
    <row r="1" spans="1:9">
      <c r="A1" s="23" t="s">
        <v>7</v>
      </c>
      <c r="B1" s="23"/>
      <c r="C1" s="23"/>
      <c r="D1" s="23"/>
      <c r="E1" s="23"/>
      <c r="F1" s="23"/>
      <c r="G1" s="23"/>
      <c r="H1" s="23"/>
      <c r="I1" s="23"/>
    </row>
    <row r="2" spans="1:9">
      <c r="A2" s="24" t="s">
        <v>32</v>
      </c>
      <c r="B2" s="24" t="s">
        <v>33</v>
      </c>
      <c r="C2" s="24" t="s">
        <v>33</v>
      </c>
      <c r="D2" s="24" t="s">
        <v>34</v>
      </c>
      <c r="E2" s="24" t="s">
        <v>34</v>
      </c>
      <c r="F2" s="24" t="s">
        <v>54</v>
      </c>
      <c r="G2" s="24" t="s">
        <v>54</v>
      </c>
      <c r="H2" s="24" t="s">
        <v>82</v>
      </c>
      <c r="I2" s="24" t="s">
        <v>82</v>
      </c>
    </row>
    <row r="3" spans="1:9">
      <c r="A3" s="24" t="s">
        <v>35</v>
      </c>
      <c r="B3" s="24" t="s">
        <v>9</v>
      </c>
      <c r="C3" s="24" t="s">
        <v>10</v>
      </c>
      <c r="D3" s="24" t="s">
        <v>9</v>
      </c>
      <c r="E3" s="24" t="s">
        <v>10</v>
      </c>
      <c r="F3" s="24" t="s">
        <v>9</v>
      </c>
      <c r="G3" s="24" t="s">
        <v>10</v>
      </c>
      <c r="H3" s="24" t="s">
        <v>9</v>
      </c>
      <c r="I3" s="24" t="s">
        <v>10</v>
      </c>
    </row>
    <row r="4" spans="1:9">
      <c r="A4" s="25"/>
      <c r="B4" s="25">
        <v>273310</v>
      </c>
      <c r="C4" s="25">
        <v>260450</v>
      </c>
      <c r="D4" s="25">
        <v>282747</v>
      </c>
      <c r="E4" s="25">
        <v>254875</v>
      </c>
      <c r="F4" s="25">
        <v>321337</v>
      </c>
      <c r="G4" s="25">
        <v>340338</v>
      </c>
      <c r="H4" s="25">
        <v>298865</v>
      </c>
      <c r="I4" s="25">
        <v>248793</v>
      </c>
    </row>
    <row r="5" spans="1:9">
      <c r="A5" s="25"/>
      <c r="B5" s="25">
        <v>284515</v>
      </c>
      <c r="C5" s="25">
        <v>253326</v>
      </c>
      <c r="D5" s="25">
        <v>289169</v>
      </c>
      <c r="E5" s="25">
        <v>257122</v>
      </c>
      <c r="F5" s="25">
        <v>295796</v>
      </c>
      <c r="G5" s="25">
        <v>312183</v>
      </c>
      <c r="H5" s="25">
        <v>291905</v>
      </c>
      <c r="I5" s="25">
        <v>260915</v>
      </c>
    </row>
    <row r="6" spans="1:9">
      <c r="A6" s="25"/>
      <c r="B6" s="25">
        <v>271770</v>
      </c>
      <c r="C6" s="25">
        <v>273259</v>
      </c>
      <c r="D6" s="25">
        <v>271354</v>
      </c>
      <c r="E6" s="25">
        <v>253891</v>
      </c>
      <c r="F6" s="25">
        <v>304133</v>
      </c>
      <c r="G6" s="25">
        <v>290558</v>
      </c>
      <c r="H6" s="25">
        <v>267076</v>
      </c>
      <c r="I6" s="25">
        <v>256348</v>
      </c>
    </row>
    <row r="7" spans="1:9">
      <c r="A7" s="25"/>
      <c r="B7" s="25">
        <v>283124</v>
      </c>
      <c r="C7" s="25">
        <v>266628</v>
      </c>
      <c r="D7" s="25">
        <v>263602</v>
      </c>
      <c r="E7" s="25">
        <v>257941</v>
      </c>
      <c r="F7" s="25">
        <v>316602</v>
      </c>
      <c r="G7" s="25">
        <v>328180</v>
      </c>
      <c r="H7" s="25">
        <v>295171</v>
      </c>
      <c r="I7" s="25">
        <v>275054</v>
      </c>
    </row>
    <row r="8" spans="1:9">
      <c r="A8" s="25"/>
      <c r="B8" s="25">
        <v>290097</v>
      </c>
      <c r="C8" s="25">
        <v>255749</v>
      </c>
      <c r="D8" s="25">
        <v>276000</v>
      </c>
      <c r="E8" s="25">
        <v>261323</v>
      </c>
      <c r="F8" s="25">
        <v>299722</v>
      </c>
      <c r="G8" s="25">
        <v>335011</v>
      </c>
      <c r="H8" s="25">
        <v>297642</v>
      </c>
      <c r="I8" s="25">
        <v>267475</v>
      </c>
    </row>
    <row r="9" spans="1:9">
      <c r="A9" s="25"/>
      <c r="B9" s="25">
        <v>296661</v>
      </c>
      <c r="C9" s="25">
        <v>263568</v>
      </c>
      <c r="D9" s="25">
        <v>275150</v>
      </c>
      <c r="E9" s="25">
        <v>255446</v>
      </c>
      <c r="F9" s="25">
        <v>302383</v>
      </c>
      <c r="G9" s="25">
        <v>347099</v>
      </c>
      <c r="H9" s="25">
        <v>284508</v>
      </c>
      <c r="I9" s="25">
        <v>255350</v>
      </c>
    </row>
    <row r="10" spans="1:9">
      <c r="A10" s="25"/>
      <c r="B10" s="25">
        <v>250186</v>
      </c>
      <c r="C10" s="25">
        <v>268408</v>
      </c>
      <c r="D10" s="25">
        <v>261560</v>
      </c>
      <c r="E10" s="25">
        <v>235585</v>
      </c>
      <c r="F10" s="25">
        <v>317923</v>
      </c>
      <c r="G10" s="25">
        <v>328086</v>
      </c>
      <c r="H10" s="25">
        <v>305462</v>
      </c>
      <c r="I10" s="25">
        <v>267953</v>
      </c>
    </row>
    <row r="11" spans="1:9">
      <c r="A11" s="25"/>
      <c r="B11" s="25">
        <v>265803</v>
      </c>
      <c r="C11" s="25">
        <v>241699</v>
      </c>
      <c r="D11" s="25">
        <v>258391</v>
      </c>
      <c r="E11" s="25">
        <v>258834</v>
      </c>
      <c r="F11" s="25">
        <v>310179</v>
      </c>
      <c r="G11" s="25">
        <v>351781</v>
      </c>
      <c r="H11" s="25">
        <v>283104</v>
      </c>
      <c r="I11" s="25">
        <v>272447</v>
      </c>
    </row>
    <row r="12" spans="1:9">
      <c r="A12" s="25"/>
      <c r="B12" s="25">
        <v>279405</v>
      </c>
      <c r="C12" s="25">
        <v>266296</v>
      </c>
      <c r="D12" s="25">
        <v>282345</v>
      </c>
      <c r="E12" s="25">
        <v>240780</v>
      </c>
      <c r="F12" s="25">
        <v>301388</v>
      </c>
      <c r="G12" s="25">
        <v>318817</v>
      </c>
      <c r="H12" s="25">
        <v>293910</v>
      </c>
      <c r="I12" s="25">
        <v>273446</v>
      </c>
    </row>
    <row r="13" spans="1:9">
      <c r="A13" s="25"/>
      <c r="B13" s="25">
        <v>281263</v>
      </c>
      <c r="C13" s="25">
        <v>241900</v>
      </c>
      <c r="D13" s="25">
        <v>260719</v>
      </c>
      <c r="E13" s="25">
        <v>258016</v>
      </c>
      <c r="F13" s="25">
        <v>284890</v>
      </c>
      <c r="G13" s="25">
        <v>309393</v>
      </c>
      <c r="H13" s="25">
        <v>283250</v>
      </c>
      <c r="I13" s="25">
        <v>276014</v>
      </c>
    </row>
    <row r="14" spans="1:9">
      <c r="A14" s="25"/>
      <c r="B14" s="25"/>
      <c r="C14" s="25"/>
      <c r="D14" s="25">
        <v>278507</v>
      </c>
      <c r="E14" s="25">
        <v>242169</v>
      </c>
      <c r="F14" s="25"/>
      <c r="G14" s="25">
        <v>326919</v>
      </c>
      <c r="H14" s="25">
        <v>292932</v>
      </c>
      <c r="I14" s="25">
        <v>260328</v>
      </c>
    </row>
    <row r="15" spans="1:9">
      <c r="A15" s="25"/>
      <c r="B15" s="25"/>
      <c r="C15" s="25"/>
      <c r="D15" s="25"/>
      <c r="E15" s="25">
        <v>254609</v>
      </c>
      <c r="F15" s="25"/>
      <c r="G15" s="25">
        <v>321737</v>
      </c>
      <c r="H15" s="25">
        <v>268351</v>
      </c>
      <c r="I15" s="25">
        <v>275189</v>
      </c>
    </row>
    <row r="16" spans="1:9">
      <c r="A16" s="25"/>
      <c r="B16" s="25"/>
      <c r="C16" s="25"/>
      <c r="D16" s="25"/>
      <c r="E16" s="25"/>
      <c r="F16" s="25"/>
      <c r="G16" s="25">
        <v>329342</v>
      </c>
      <c r="H16" s="25"/>
      <c r="I16" s="25">
        <v>280890</v>
      </c>
    </row>
    <row r="17" spans="1:9">
      <c r="A17" s="25"/>
      <c r="B17" s="25"/>
      <c r="C17" s="25"/>
      <c r="D17" s="25"/>
      <c r="E17" s="25"/>
      <c r="F17" s="25"/>
      <c r="G17" s="25">
        <v>326047</v>
      </c>
      <c r="H17" s="25"/>
      <c r="I17" s="25">
        <v>272000</v>
      </c>
    </row>
    <row r="18" spans="1:9">
      <c r="A18" s="25"/>
      <c r="B18" s="25"/>
      <c r="C18" s="25"/>
      <c r="D18" s="25"/>
      <c r="E18" s="25"/>
      <c r="F18" s="25"/>
      <c r="G18" s="25">
        <v>322862</v>
      </c>
      <c r="H18" s="25"/>
      <c r="I18" s="25">
        <v>283065</v>
      </c>
    </row>
    <row r="19" spans="1:9">
      <c r="A19" s="25"/>
      <c r="B19" s="25"/>
      <c r="C19" s="25"/>
      <c r="D19" s="25"/>
      <c r="E19" s="25"/>
      <c r="F19" s="25"/>
      <c r="G19" s="25">
        <v>320328</v>
      </c>
      <c r="H19" s="25"/>
      <c r="I19" s="25">
        <v>288485</v>
      </c>
    </row>
    <row r="20" spans="1:9">
      <c r="A20" s="25"/>
      <c r="B20" s="25"/>
      <c r="C20" s="25"/>
      <c r="D20" s="25"/>
      <c r="E20" s="25"/>
      <c r="F20" s="25"/>
      <c r="G20" s="25">
        <v>337768</v>
      </c>
      <c r="H20" s="25"/>
      <c r="I20" s="25"/>
    </row>
    <row r="21" spans="1:9">
      <c r="A21" s="25"/>
      <c r="B21" s="25"/>
      <c r="C21" s="25"/>
      <c r="D21" s="25"/>
      <c r="E21" s="25"/>
      <c r="F21" s="25"/>
      <c r="G21" s="25">
        <v>327725</v>
      </c>
      <c r="H21" s="25"/>
      <c r="I21" s="25"/>
    </row>
    <row r="22" spans="1:9">
      <c r="A22" s="25"/>
      <c r="B22" s="25"/>
      <c r="C22" s="25"/>
      <c r="D22" s="25"/>
      <c r="E22" s="25"/>
      <c r="F22" s="25"/>
      <c r="G22" s="25">
        <v>338914</v>
      </c>
      <c r="H22" s="25"/>
      <c r="I22" s="25"/>
    </row>
    <row r="23" spans="1:9">
      <c r="A23" s="25"/>
      <c r="B23" s="25"/>
      <c r="C23" s="25"/>
      <c r="D23" s="25"/>
      <c r="E23" s="25"/>
      <c r="F23" s="25"/>
      <c r="G23" s="25">
        <v>337615</v>
      </c>
      <c r="H23" s="25"/>
      <c r="I23" s="25"/>
    </row>
    <row r="24" spans="1:9">
      <c r="A24" s="26" t="s">
        <v>37</v>
      </c>
      <c r="B24" s="27">
        <f>AVERAGE(B4:B13)</f>
        <v>277613.40000000002</v>
      </c>
      <c r="C24" s="27">
        <f>AVERAGE(C4:C13)</f>
        <v>259128.3</v>
      </c>
      <c r="D24" s="27">
        <f>AVERAGE(D4:D14)</f>
        <v>272685.81818181818</v>
      </c>
      <c r="E24" s="27">
        <f>AVERAGE(E4:E15)</f>
        <v>252549.25</v>
      </c>
      <c r="F24" s="27">
        <f>AVERAGE(F4:F13)</f>
        <v>305435.3</v>
      </c>
      <c r="G24" s="27">
        <f>AVERAGE(G4:G23)</f>
        <v>327535.15000000002</v>
      </c>
      <c r="H24" s="27">
        <f>AVERAGE(H4:H15)</f>
        <v>288514.66666666669</v>
      </c>
      <c r="I24" s="27">
        <f>AVERAGE(I4:I19)</f>
        <v>269609.5</v>
      </c>
    </row>
    <row r="25" spans="1:9">
      <c r="A25" s="26" t="s">
        <v>15</v>
      </c>
      <c r="B25" s="27">
        <f>STDEV(B4:B13)</f>
        <v>13155.44641921698</v>
      </c>
      <c r="C25" s="27">
        <f>STDEV(C4:C13)</f>
        <v>10855.361901434291</v>
      </c>
      <c r="D25" s="27">
        <f>STDEV(D4:D14)</f>
        <v>10357.531045748132</v>
      </c>
      <c r="E25" s="27">
        <f>STDEV(E4:E15)</f>
        <v>8258.5321623925847</v>
      </c>
      <c r="F25" s="27">
        <f>STDEV(F4:F13)</f>
        <v>11210.436625950144</v>
      </c>
      <c r="G25" s="27">
        <f>STDEV(G4:G23)</f>
        <v>13857.081800615431</v>
      </c>
      <c r="H25" s="27">
        <f>STDEV(H4:H15)</f>
        <v>11760.135275453667</v>
      </c>
      <c r="I25" s="27">
        <f>STDEV(I4:I19)</f>
        <v>10882.488563436827</v>
      </c>
    </row>
    <row r="26" spans="1:9">
      <c r="A26" s="26" t="s">
        <v>38</v>
      </c>
      <c r="B26" s="27">
        <v>100</v>
      </c>
      <c r="C26" s="27">
        <f>100*C24/277613</f>
        <v>93.341558212331549</v>
      </c>
      <c r="D26" s="27">
        <f t="shared" ref="D26:I26" si="0">100*D24/277613</f>
        <v>98.22516171138173</v>
      </c>
      <c r="E26" s="27">
        <f t="shared" si="0"/>
        <v>90.971694409123486</v>
      </c>
      <c r="F26" s="27">
        <f t="shared" si="0"/>
        <v>110.02197303440401</v>
      </c>
      <c r="G26" s="27">
        <f t="shared" si="0"/>
        <v>117.98264130282085</v>
      </c>
      <c r="H26" s="27">
        <f t="shared" si="0"/>
        <v>103.92692945455245</v>
      </c>
      <c r="I26" s="27">
        <f t="shared" si="0"/>
        <v>97.117029822090458</v>
      </c>
    </row>
    <row r="27" spans="1:9">
      <c r="A27" s="26" t="s">
        <v>14</v>
      </c>
      <c r="B27" s="27">
        <v>0</v>
      </c>
      <c r="C27" s="27">
        <f>C26-100</f>
        <v>-6.6584417876684512</v>
      </c>
      <c r="D27" s="27">
        <f t="shared" ref="D27:I27" si="1">D26-100</f>
        <v>-1.7748382886182696</v>
      </c>
      <c r="E27" s="27">
        <f t="shared" si="1"/>
        <v>-9.0283055908765135</v>
      </c>
      <c r="F27" s="27">
        <f t="shared" si="1"/>
        <v>10.021973034404013</v>
      </c>
      <c r="G27" s="27">
        <f t="shared" si="1"/>
        <v>17.982641302820852</v>
      </c>
      <c r="H27" s="27">
        <f t="shared" si="1"/>
        <v>3.9269294545524502</v>
      </c>
      <c r="I27" s="27">
        <f t="shared" si="1"/>
        <v>-2.8829701779095416</v>
      </c>
    </row>
    <row r="28" spans="1:9" ht="16" thickBot="1">
      <c r="A28" s="28" t="s">
        <v>15</v>
      </c>
      <c r="B28" s="29">
        <f>B26/(B24/B25)</f>
        <v>4.7387649224486204</v>
      </c>
      <c r="C28" s="27">
        <f t="shared" ref="C28:I28" si="2">C26/(C24/C25)</f>
        <v>3.9102498447242349</v>
      </c>
      <c r="D28" s="27">
        <f t="shared" si="2"/>
        <v>3.7309243608001537</v>
      </c>
      <c r="E28" s="27">
        <f t="shared" si="2"/>
        <v>2.9748362513256166</v>
      </c>
      <c r="F28" s="27">
        <f t="shared" si="2"/>
        <v>4.0381526174747382</v>
      </c>
      <c r="G28" s="27">
        <f t="shared" si="2"/>
        <v>4.991510412198072</v>
      </c>
      <c r="H28" s="27">
        <f t="shared" si="2"/>
        <v>4.2361615902186376</v>
      </c>
      <c r="I28" s="27">
        <f t="shared" si="2"/>
        <v>3.9200212394364917</v>
      </c>
    </row>
    <row r="29" spans="1:9">
      <c r="A29" s="31" t="s">
        <v>17</v>
      </c>
      <c r="B29" s="32" t="s">
        <v>36</v>
      </c>
      <c r="C29" s="30"/>
      <c r="D29" s="30"/>
      <c r="E29" s="30"/>
      <c r="F29" s="30"/>
      <c r="G29" s="30"/>
      <c r="H29" s="30"/>
      <c r="I29" s="30"/>
    </row>
    <row r="30" spans="1:9">
      <c r="A30" s="33" t="s">
        <v>39</v>
      </c>
      <c r="B30" s="34">
        <f>TTEST(B4:B13,C4:C13,2,2)</f>
        <v>3.0044912161392425E-3</v>
      </c>
      <c r="C30" s="30"/>
      <c r="D30" s="30"/>
      <c r="E30" s="30"/>
      <c r="F30" s="30"/>
      <c r="G30" s="30"/>
      <c r="H30" s="30"/>
      <c r="I30" s="30"/>
    </row>
    <row r="31" spans="1:9">
      <c r="A31" s="33" t="s">
        <v>40</v>
      </c>
      <c r="B31" s="35">
        <f>TTEST(D4:D14,E4:E15,2,2)</f>
        <v>3.9460220545115155E-5</v>
      </c>
      <c r="C31" s="30"/>
      <c r="D31" s="30"/>
      <c r="E31" s="30"/>
      <c r="F31" s="30"/>
      <c r="G31" s="30"/>
      <c r="H31" s="30"/>
      <c r="I31" s="30"/>
    </row>
    <row r="32" spans="1:9">
      <c r="A32" s="33" t="s">
        <v>41</v>
      </c>
      <c r="B32" s="35">
        <f>TTEST(F4:F13,G4:G23,2,2)</f>
        <v>1.557829134430761E-4</v>
      </c>
      <c r="C32" s="30"/>
      <c r="D32" s="30"/>
      <c r="E32" s="30"/>
      <c r="F32" s="30"/>
      <c r="G32" s="30"/>
      <c r="H32" s="30"/>
      <c r="I32" s="30"/>
    </row>
    <row r="33" spans="1:9">
      <c r="A33" s="33" t="s">
        <v>42</v>
      </c>
      <c r="B33" s="35">
        <f>TTEST(H4:H15,I4:I19,2,2)</f>
        <v>1.6559654213339428E-4</v>
      </c>
      <c r="C33" s="30"/>
      <c r="D33" s="30"/>
      <c r="E33" s="30"/>
      <c r="F33" s="30"/>
      <c r="G33" s="30"/>
      <c r="H33" s="30"/>
      <c r="I33" s="30"/>
    </row>
    <row r="34" spans="1:9">
      <c r="A34" s="33" t="s">
        <v>43</v>
      </c>
      <c r="B34" s="34">
        <f>TTEST(B4:B13,D4:D14,2,2)</f>
        <v>0.34985376014882985</v>
      </c>
      <c r="C34" s="30"/>
      <c r="D34" s="30"/>
      <c r="E34" s="30"/>
      <c r="F34" s="30"/>
      <c r="G34" s="30"/>
      <c r="H34" s="30"/>
      <c r="I34" s="30"/>
    </row>
    <row r="35" spans="1:9">
      <c r="A35" s="33" t="s">
        <v>44</v>
      </c>
      <c r="B35" s="34">
        <f>TTEST(C4:C13,E4:E15,2,2)</f>
        <v>0.1220165061528472</v>
      </c>
      <c r="C35" s="30"/>
      <c r="D35" s="30"/>
      <c r="E35" s="30"/>
      <c r="F35" s="30"/>
      <c r="G35" s="30"/>
      <c r="H35" s="30"/>
      <c r="I35" s="30"/>
    </row>
    <row r="36" spans="1:9">
      <c r="A36" s="33" t="s">
        <v>45</v>
      </c>
      <c r="B36" s="35">
        <f>TTEST(B4:B13,F4:F13,2,2)</f>
        <v>7.6396830013968395E-5</v>
      </c>
      <c r="C36" s="30"/>
      <c r="D36" s="30"/>
      <c r="E36" s="30"/>
      <c r="F36" s="30"/>
      <c r="G36" s="30"/>
      <c r="H36" s="30"/>
      <c r="I36" s="30"/>
    </row>
    <row r="37" spans="1:9">
      <c r="A37" s="33" t="s">
        <v>46</v>
      </c>
      <c r="B37" s="35">
        <f>TTEST(C4:C13,G4:G23,2,2)</f>
        <v>7.1034262338161955E-14</v>
      </c>
      <c r="C37" s="30"/>
      <c r="D37" s="30"/>
      <c r="E37" s="30"/>
      <c r="F37" s="30"/>
      <c r="G37" s="30"/>
      <c r="H37" s="30"/>
      <c r="I37" s="30"/>
    </row>
    <row r="38" spans="1:9">
      <c r="A38" s="33" t="s">
        <v>47</v>
      </c>
      <c r="B38" s="35">
        <f>TTEST(F4:F13,H4:H15,2,2)</f>
        <v>2.6416905905996928E-3</v>
      </c>
      <c r="C38" s="30"/>
      <c r="D38" s="30"/>
      <c r="E38" s="30"/>
      <c r="F38" s="30"/>
      <c r="G38" s="30"/>
      <c r="H38" s="30"/>
      <c r="I38" s="30"/>
    </row>
    <row r="39" spans="1:9">
      <c r="A39" s="33" t="s">
        <v>48</v>
      </c>
      <c r="B39" s="35">
        <f>TTEST(G4:G23,I4:I19,2,2)</f>
        <v>2.2378998874035404E-15</v>
      </c>
      <c r="C39" s="30"/>
      <c r="D39" s="30"/>
      <c r="E39" s="30"/>
      <c r="F39" s="30"/>
      <c r="G39" s="30"/>
      <c r="H39" s="30"/>
      <c r="I39" s="30"/>
    </row>
    <row r="40" spans="1:9">
      <c r="A40" s="33" t="s">
        <v>49</v>
      </c>
      <c r="B40" s="35">
        <f>TTEST(D4:D14,H4:H15,2,2)</f>
        <v>2.6240502732706645E-3</v>
      </c>
      <c r="C40" s="30"/>
      <c r="D40" s="30"/>
      <c r="E40" s="30"/>
      <c r="F40" s="30"/>
      <c r="G40" s="30"/>
      <c r="H40" s="30"/>
      <c r="I40" s="30"/>
    </row>
    <row r="41" spans="1:9" ht="16" thickBot="1">
      <c r="A41" s="36" t="s">
        <v>50</v>
      </c>
      <c r="B41" s="37">
        <f>TTEST(I4:I19,E4:E15,2,2)</f>
        <v>1.1568043549169264E-4</v>
      </c>
      <c r="C41" s="30"/>
      <c r="D41" s="30"/>
      <c r="E41" s="30"/>
      <c r="F41" s="30"/>
      <c r="G41" s="30"/>
      <c r="H41" s="30"/>
      <c r="I41" s="30"/>
    </row>
  </sheetData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53"/>
  <sheetViews>
    <sheetView tabSelected="1" zoomScale="125" zoomScaleNormal="125" zoomScalePageLayoutView="125" workbookViewId="0">
      <selection activeCell="D25" sqref="D25"/>
    </sheetView>
  </sheetViews>
  <sheetFormatPr baseColWidth="10" defaultRowHeight="13" x14ac:dyDescent="0"/>
  <cols>
    <col min="1" max="1" width="44.85546875" customWidth="1"/>
    <col min="2" max="2" width="12.28515625" bestFit="1" customWidth="1"/>
  </cols>
  <sheetData>
    <row r="1" spans="1:9">
      <c r="A1" s="39" t="s">
        <v>7</v>
      </c>
      <c r="B1" s="40"/>
      <c r="C1" s="40"/>
      <c r="D1" s="40"/>
      <c r="E1" s="40"/>
      <c r="F1" s="40"/>
      <c r="G1" s="40"/>
      <c r="H1" s="40"/>
      <c r="I1" s="41"/>
    </row>
    <row r="2" spans="1:9">
      <c r="A2" s="5" t="s">
        <v>51</v>
      </c>
      <c r="B2" s="11" t="s">
        <v>52</v>
      </c>
      <c r="C2" s="12"/>
      <c r="D2" s="11" t="s">
        <v>53</v>
      </c>
      <c r="E2" s="12"/>
      <c r="F2" s="11" t="s">
        <v>54</v>
      </c>
      <c r="G2" s="12"/>
      <c r="H2" s="5" t="s">
        <v>55</v>
      </c>
      <c r="I2" s="5"/>
    </row>
    <row r="3" spans="1:9">
      <c r="A3" s="5" t="s">
        <v>35</v>
      </c>
      <c r="B3" s="5" t="s">
        <v>9</v>
      </c>
      <c r="C3" s="5" t="s">
        <v>10</v>
      </c>
      <c r="D3" s="5" t="s">
        <v>9</v>
      </c>
      <c r="E3" s="5" t="s">
        <v>10</v>
      </c>
      <c r="F3" s="5" t="s">
        <v>9</v>
      </c>
      <c r="G3" s="5" t="s">
        <v>10</v>
      </c>
      <c r="H3" s="5" t="s">
        <v>9</v>
      </c>
      <c r="I3" s="5" t="s">
        <v>10</v>
      </c>
    </row>
    <row r="4" spans="1:9">
      <c r="A4" s="13"/>
      <c r="B4" s="13">
        <v>287956</v>
      </c>
      <c r="C4" s="13">
        <v>272278</v>
      </c>
      <c r="D4" s="13">
        <v>234153</v>
      </c>
      <c r="E4" s="13">
        <v>180483</v>
      </c>
      <c r="F4" s="13">
        <v>355459</v>
      </c>
      <c r="G4" s="13">
        <v>472669</v>
      </c>
      <c r="H4" s="13">
        <v>271632</v>
      </c>
      <c r="I4" s="13">
        <v>290231</v>
      </c>
    </row>
    <row r="5" spans="1:9">
      <c r="A5" s="13"/>
      <c r="B5" s="13">
        <v>302026</v>
      </c>
      <c r="C5" s="13">
        <v>237997</v>
      </c>
      <c r="D5" s="13">
        <v>244429</v>
      </c>
      <c r="E5" s="13">
        <v>180305</v>
      </c>
      <c r="F5" s="13">
        <v>418530</v>
      </c>
      <c r="G5" s="13">
        <v>455455</v>
      </c>
      <c r="H5" s="13">
        <v>292694</v>
      </c>
      <c r="I5" s="13">
        <v>292287</v>
      </c>
    </row>
    <row r="6" spans="1:9">
      <c r="A6" s="13"/>
      <c r="B6" s="13">
        <v>306503</v>
      </c>
      <c r="C6" s="13">
        <v>214507</v>
      </c>
      <c r="D6" s="13">
        <v>247853</v>
      </c>
      <c r="E6" s="13">
        <v>150780</v>
      </c>
      <c r="F6" s="13">
        <v>419896</v>
      </c>
      <c r="G6" s="13">
        <v>494503</v>
      </c>
      <c r="H6" s="13">
        <v>302498</v>
      </c>
      <c r="I6" s="13">
        <v>293502</v>
      </c>
    </row>
    <row r="7" spans="1:9">
      <c r="A7" s="13"/>
      <c r="B7" s="13">
        <v>311966</v>
      </c>
      <c r="C7" s="13">
        <v>260102</v>
      </c>
      <c r="D7" s="13">
        <v>204647</v>
      </c>
      <c r="E7" s="13">
        <v>122618</v>
      </c>
      <c r="F7" s="13">
        <v>403515</v>
      </c>
      <c r="G7" s="13">
        <v>489336</v>
      </c>
      <c r="H7" s="13">
        <v>290822</v>
      </c>
      <c r="I7" s="13">
        <v>317208</v>
      </c>
    </row>
    <row r="8" spans="1:9">
      <c r="A8" s="13"/>
      <c r="B8" s="13">
        <v>296390</v>
      </c>
      <c r="C8" s="13">
        <v>251041</v>
      </c>
      <c r="D8" s="13">
        <v>215469</v>
      </c>
      <c r="E8" s="13">
        <v>151253</v>
      </c>
      <c r="F8" s="13">
        <v>393739</v>
      </c>
      <c r="G8" s="13">
        <v>494282</v>
      </c>
      <c r="H8" s="13">
        <v>314181</v>
      </c>
      <c r="I8" s="13">
        <v>309969</v>
      </c>
    </row>
    <row r="9" spans="1:9">
      <c r="A9" s="13"/>
      <c r="B9" s="13">
        <v>300310</v>
      </c>
      <c r="C9" s="13">
        <v>251954</v>
      </c>
      <c r="D9" s="13">
        <v>225729</v>
      </c>
      <c r="E9" s="13">
        <v>128717</v>
      </c>
      <c r="F9" s="13">
        <v>376581</v>
      </c>
      <c r="G9" s="13">
        <v>484111</v>
      </c>
      <c r="H9" s="13">
        <v>303625</v>
      </c>
      <c r="I9" s="13">
        <v>315126</v>
      </c>
    </row>
    <row r="10" spans="1:9">
      <c r="A10" s="13"/>
      <c r="B10" s="13">
        <v>306000</v>
      </c>
      <c r="C10" s="13">
        <v>224351</v>
      </c>
      <c r="D10" s="13">
        <v>246775</v>
      </c>
      <c r="E10" s="13">
        <v>116458</v>
      </c>
      <c r="F10" s="13">
        <v>351051</v>
      </c>
      <c r="G10" s="13">
        <v>502220</v>
      </c>
      <c r="H10" s="13">
        <v>287951</v>
      </c>
      <c r="I10" s="13">
        <v>313282</v>
      </c>
    </row>
    <row r="11" spans="1:9">
      <c r="A11" s="4" t="s">
        <v>37</v>
      </c>
      <c r="B11" s="7">
        <f>AVERAGE(B4:B10)</f>
        <v>301593</v>
      </c>
      <c r="C11" s="7">
        <f t="shared" ref="C11:I11" si="0">AVERAGE(C4:C10)</f>
        <v>244604.28571428571</v>
      </c>
      <c r="D11" s="7">
        <f t="shared" si="0"/>
        <v>231293.57142857142</v>
      </c>
      <c r="E11" s="7">
        <f t="shared" si="0"/>
        <v>147230.57142857142</v>
      </c>
      <c r="F11" s="7">
        <f t="shared" si="0"/>
        <v>388395.85714285716</v>
      </c>
      <c r="G11" s="7">
        <f t="shared" si="0"/>
        <v>484653.71428571426</v>
      </c>
      <c r="H11" s="7">
        <f t="shared" si="0"/>
        <v>294771.85714285716</v>
      </c>
      <c r="I11" s="7">
        <f t="shared" si="0"/>
        <v>304515</v>
      </c>
    </row>
    <row r="12" spans="1:9">
      <c r="A12" s="4" t="s">
        <v>56</v>
      </c>
      <c r="B12" s="7">
        <f>STDEV(B4:B10)</f>
        <v>7810.2649762988194</v>
      </c>
      <c r="C12" s="7">
        <f t="shared" ref="C12:I12" si="1">STDEV(C4:C10)</f>
        <v>20253.236841834161</v>
      </c>
      <c r="D12" s="7">
        <f t="shared" si="1"/>
        <v>16763.185883130358</v>
      </c>
      <c r="E12" s="7">
        <f t="shared" si="1"/>
        <v>26216.732435966329</v>
      </c>
      <c r="F12" s="7">
        <f t="shared" si="1"/>
        <v>28215.034363666069</v>
      </c>
      <c r="G12" s="7">
        <f t="shared" si="1"/>
        <v>15899.178906621622</v>
      </c>
      <c r="H12" s="7">
        <f t="shared" si="1"/>
        <v>13642.349448544062</v>
      </c>
      <c r="I12" s="7">
        <f t="shared" si="1"/>
        <v>11938.416868803557</v>
      </c>
    </row>
    <row r="13" spans="1:9">
      <c r="A13" s="4" t="s">
        <v>38</v>
      </c>
      <c r="B13" s="7">
        <v>100</v>
      </c>
      <c r="C13" s="7">
        <f>(100*C11)/301593</f>
        <v>81.104099138337332</v>
      </c>
      <c r="D13" s="7">
        <f t="shared" ref="D13:I13" si="2">(100*D11)/301593</f>
        <v>76.690629898098237</v>
      </c>
      <c r="E13" s="7">
        <f t="shared" si="2"/>
        <v>48.817635498360843</v>
      </c>
      <c r="F13" s="7">
        <f t="shared" si="2"/>
        <v>128.78145618195953</v>
      </c>
      <c r="G13" s="7">
        <f t="shared" si="2"/>
        <v>160.69793207591496</v>
      </c>
      <c r="H13" s="7">
        <f t="shared" si="2"/>
        <v>97.738295365892824</v>
      </c>
      <c r="I13" s="7">
        <f t="shared" si="2"/>
        <v>100.96885537794313</v>
      </c>
    </row>
    <row r="14" spans="1:9">
      <c r="A14" s="4" t="s">
        <v>14</v>
      </c>
      <c r="B14" s="7">
        <v>0</v>
      </c>
      <c r="C14" s="7">
        <f>C13-100</f>
        <v>-18.895900861662668</v>
      </c>
      <c r="D14" s="7">
        <f t="shared" ref="D14:I14" si="3">D13-100</f>
        <v>-23.309370101901763</v>
      </c>
      <c r="E14" s="7">
        <f t="shared" si="3"/>
        <v>-51.182364501639157</v>
      </c>
      <c r="F14" s="7">
        <f t="shared" si="3"/>
        <v>28.781456181959527</v>
      </c>
      <c r="G14" s="7">
        <f t="shared" si="3"/>
        <v>60.697932075914963</v>
      </c>
      <c r="H14" s="7">
        <f t="shared" si="3"/>
        <v>-2.2617046341071756</v>
      </c>
      <c r="I14" s="7">
        <f t="shared" si="3"/>
        <v>0.96885537794312881</v>
      </c>
    </row>
    <row r="15" spans="1:9" ht="14" thickBot="1">
      <c r="A15" s="8" t="s">
        <v>15</v>
      </c>
      <c r="B15" s="9">
        <f>B13/(B11/B12)</f>
        <v>2.589670508366845</v>
      </c>
      <c r="C15" s="7">
        <f t="shared" ref="C15:I15" si="4">C13/(C11/C12)</f>
        <v>6.71542006672375</v>
      </c>
      <c r="D15" s="7">
        <f t="shared" si="4"/>
        <v>5.5582145086690868</v>
      </c>
      <c r="E15" s="7">
        <f t="shared" si="4"/>
        <v>8.6927522972901663</v>
      </c>
      <c r="F15" s="7">
        <f t="shared" si="4"/>
        <v>9.3553346276823639</v>
      </c>
      <c r="G15" s="7">
        <f t="shared" si="4"/>
        <v>5.271733397864546</v>
      </c>
      <c r="H15" s="7">
        <f t="shared" si="4"/>
        <v>4.5234304007533535</v>
      </c>
      <c r="I15" s="7">
        <f t="shared" si="4"/>
        <v>3.9584529046773493</v>
      </c>
    </row>
    <row r="16" spans="1:9">
      <c r="A16" s="16" t="s">
        <v>17</v>
      </c>
      <c r="B16" s="17" t="s">
        <v>36</v>
      </c>
    </row>
    <row r="17" spans="1:9">
      <c r="A17" s="18" t="s">
        <v>57</v>
      </c>
      <c r="B17" s="19">
        <f>TTEST(B4:B10,C4:C10,2,2)</f>
        <v>1.5472088020629001E-5</v>
      </c>
    </row>
    <row r="18" spans="1:9">
      <c r="A18" s="18" t="s">
        <v>58</v>
      </c>
      <c r="B18" s="19">
        <f>TTEST(D4:D10,E4:E10,2,2)</f>
        <v>1.1685370452924864E-5</v>
      </c>
    </row>
    <row r="19" spans="1:9">
      <c r="A19" s="18" t="s">
        <v>41</v>
      </c>
      <c r="B19" s="19">
        <f>TTEST(F4:F10,G4:G10,2,2)</f>
        <v>4.4814595453265552E-6</v>
      </c>
    </row>
    <row r="20" spans="1:9">
      <c r="A20" s="18" t="s">
        <v>59</v>
      </c>
      <c r="B20" s="20">
        <f>TTEST(H4:H10,I4:I10,2,2)</f>
        <v>0.18050472435289688</v>
      </c>
    </row>
    <row r="21" spans="1:9">
      <c r="A21" s="18" t="s">
        <v>60</v>
      </c>
      <c r="B21" s="19">
        <f>TTEST(B4:B10,D4:D10,2,2)</f>
        <v>3.3665129701100013E-7</v>
      </c>
    </row>
    <row r="22" spans="1:9">
      <c r="A22" s="18" t="s">
        <v>61</v>
      </c>
      <c r="B22" s="19">
        <f>TTEST(C4:C10,E4:E10,2,2)</f>
        <v>5.0189501804548921E-6</v>
      </c>
    </row>
    <row r="23" spans="1:9">
      <c r="A23" s="18" t="s">
        <v>62</v>
      </c>
      <c r="B23" s="19">
        <f>TTEST(B4:B10,F4:F10,2,2)</f>
        <v>4.5935544103696265E-6</v>
      </c>
    </row>
    <row r="24" spans="1:9">
      <c r="A24" s="18" t="s">
        <v>63</v>
      </c>
      <c r="B24" s="19">
        <f>TTEST(C4:C10,G4:G10,2,2)</f>
        <v>1.1910577952476944E-11</v>
      </c>
    </row>
    <row r="25" spans="1:9">
      <c r="A25" s="18" t="s">
        <v>64</v>
      </c>
      <c r="B25" s="20">
        <f>TTEST(B4:B10,H4:H10,2,2)</f>
        <v>0.27332343840723783</v>
      </c>
    </row>
    <row r="26" spans="1:9">
      <c r="A26" s="18" t="s">
        <v>65</v>
      </c>
      <c r="B26" s="19">
        <f>TTEST(C4:C10,I4:I10,2,2)</f>
        <v>2.0669181337582833E-5</v>
      </c>
    </row>
    <row r="27" spans="1:9">
      <c r="A27" s="18" t="s">
        <v>66</v>
      </c>
      <c r="B27" s="19">
        <f>TTEST(F4:F10,H4:H10,2,2)</f>
        <v>4.2547297073482741E-6</v>
      </c>
    </row>
    <row r="28" spans="1:9">
      <c r="A28" s="18" t="s">
        <v>67</v>
      </c>
      <c r="B28" s="19">
        <f>TTEST(G4:G10,I4:I10,2,2)</f>
        <v>1.6677698750192784E-11</v>
      </c>
    </row>
    <row r="29" spans="1:9">
      <c r="A29" s="18" t="s">
        <v>68</v>
      </c>
      <c r="B29" s="19">
        <f>TTEST(D4:D10,H4:H10,2,2)</f>
        <v>5.057281852928064E-6</v>
      </c>
    </row>
    <row r="30" spans="1:9" ht="14" thickBot="1">
      <c r="A30" s="21" t="s">
        <v>69</v>
      </c>
      <c r="B30" s="22">
        <f>TTEST(E4:E10,I4:I10,2,2)</f>
        <v>5.9735867832168446E-9</v>
      </c>
    </row>
    <row r="32" spans="1:9">
      <c r="A32" s="39" t="s">
        <v>70</v>
      </c>
      <c r="B32" s="40"/>
      <c r="C32" s="40"/>
      <c r="D32" s="40"/>
      <c r="E32" s="40"/>
      <c r="F32" s="40"/>
      <c r="G32" s="40"/>
      <c r="H32" s="40"/>
      <c r="I32" s="41"/>
    </row>
    <row r="33" spans="1:9">
      <c r="A33" s="5" t="s">
        <v>51</v>
      </c>
      <c r="B33" s="11" t="s">
        <v>52</v>
      </c>
      <c r="C33" s="12"/>
      <c r="D33" s="11" t="s">
        <v>53</v>
      </c>
      <c r="E33" s="12"/>
      <c r="F33" s="11" t="s">
        <v>54</v>
      </c>
      <c r="G33" s="12"/>
      <c r="H33" s="5" t="s">
        <v>55</v>
      </c>
      <c r="I33" s="5"/>
    </row>
    <row r="34" spans="1:9">
      <c r="A34" s="5" t="s">
        <v>71</v>
      </c>
      <c r="B34" s="5" t="s">
        <v>9</v>
      </c>
      <c r="C34" s="5" t="s">
        <v>10</v>
      </c>
      <c r="D34" s="5" t="s">
        <v>9</v>
      </c>
      <c r="E34" s="5" t="s">
        <v>10</v>
      </c>
      <c r="F34" s="5" t="s">
        <v>9</v>
      </c>
      <c r="G34" s="5" t="s">
        <v>10</v>
      </c>
      <c r="H34" s="5" t="s">
        <v>9</v>
      </c>
      <c r="I34" s="5" t="s">
        <v>10</v>
      </c>
    </row>
    <row r="35" spans="1:9">
      <c r="A35" s="13"/>
      <c r="B35" s="13">
        <v>669</v>
      </c>
      <c r="C35" s="13">
        <v>686</v>
      </c>
      <c r="D35" s="13">
        <v>685</v>
      </c>
      <c r="E35" s="13">
        <v>628</v>
      </c>
      <c r="F35" s="13">
        <v>645</v>
      </c>
      <c r="G35" s="13">
        <v>1063</v>
      </c>
      <c r="H35" s="13">
        <v>727</v>
      </c>
      <c r="I35" s="13">
        <v>752</v>
      </c>
    </row>
    <row r="36" spans="1:9">
      <c r="A36" s="13"/>
      <c r="B36" s="13">
        <v>769</v>
      </c>
      <c r="C36" s="13">
        <v>638</v>
      </c>
      <c r="D36" s="13">
        <v>753</v>
      </c>
      <c r="E36" s="13">
        <v>567</v>
      </c>
      <c r="F36" s="13">
        <v>778</v>
      </c>
      <c r="G36" s="13">
        <v>1033</v>
      </c>
      <c r="H36" s="13">
        <v>686</v>
      </c>
      <c r="I36" s="13">
        <v>797</v>
      </c>
    </row>
    <row r="37" spans="1:9">
      <c r="A37" s="13"/>
      <c r="B37" s="13">
        <v>692</v>
      </c>
      <c r="C37" s="13">
        <v>612</v>
      </c>
      <c r="D37" s="13">
        <v>706</v>
      </c>
      <c r="E37" s="13">
        <v>562</v>
      </c>
      <c r="F37" s="13">
        <v>832</v>
      </c>
      <c r="G37" s="13">
        <v>1083</v>
      </c>
      <c r="H37" s="13">
        <v>741</v>
      </c>
      <c r="I37" s="13">
        <v>788</v>
      </c>
    </row>
    <row r="38" spans="1:9">
      <c r="A38" s="13"/>
      <c r="B38" s="13">
        <v>745</v>
      </c>
      <c r="C38" s="13">
        <v>668</v>
      </c>
      <c r="D38" s="13">
        <v>598</v>
      </c>
      <c r="E38" s="13">
        <v>379</v>
      </c>
      <c r="F38" s="13">
        <v>717</v>
      </c>
      <c r="G38" s="13">
        <v>1184</v>
      </c>
      <c r="H38" s="13">
        <v>712</v>
      </c>
      <c r="I38" s="13">
        <v>770</v>
      </c>
    </row>
    <row r="39" spans="1:9">
      <c r="A39" s="13"/>
      <c r="B39" s="13">
        <v>742</v>
      </c>
      <c r="C39" s="13">
        <v>669</v>
      </c>
      <c r="D39" s="13">
        <v>649</v>
      </c>
      <c r="E39" s="13">
        <v>528</v>
      </c>
      <c r="F39" s="13">
        <v>782</v>
      </c>
      <c r="G39" s="13">
        <v>1116</v>
      </c>
      <c r="H39" s="13">
        <v>781</v>
      </c>
      <c r="I39" s="13">
        <v>776</v>
      </c>
    </row>
    <row r="40" spans="1:9">
      <c r="A40" s="13"/>
      <c r="B40" s="13">
        <v>730</v>
      </c>
      <c r="C40" s="13">
        <v>666</v>
      </c>
      <c r="D40" s="13">
        <v>678</v>
      </c>
      <c r="E40" s="13">
        <v>395</v>
      </c>
      <c r="F40" s="13">
        <v>735</v>
      </c>
      <c r="G40" s="13">
        <v>1009</v>
      </c>
      <c r="H40" s="13">
        <v>760</v>
      </c>
      <c r="I40" s="13">
        <v>816</v>
      </c>
    </row>
    <row r="41" spans="1:9">
      <c r="A41" s="13"/>
      <c r="B41" s="13">
        <v>715</v>
      </c>
      <c r="C41" s="13">
        <v>622</v>
      </c>
      <c r="D41" s="13">
        <v>719</v>
      </c>
      <c r="E41" s="13">
        <v>452</v>
      </c>
      <c r="F41" s="13">
        <v>678</v>
      </c>
      <c r="G41" s="13">
        <v>1074</v>
      </c>
      <c r="H41" s="13">
        <v>689</v>
      </c>
      <c r="I41" s="13">
        <v>790</v>
      </c>
    </row>
    <row r="42" spans="1:9">
      <c r="A42" s="4" t="s">
        <v>72</v>
      </c>
      <c r="B42" s="7">
        <f t="shared" ref="B42:H42" si="5">AVERAGE(B35:B41)</f>
        <v>723.14285714285711</v>
      </c>
      <c r="C42" s="7">
        <f t="shared" si="5"/>
        <v>651.57142857142856</v>
      </c>
      <c r="D42" s="7">
        <f t="shared" si="5"/>
        <v>684</v>
      </c>
      <c r="E42" s="7">
        <f t="shared" si="5"/>
        <v>501.57142857142856</v>
      </c>
      <c r="F42" s="7">
        <f t="shared" si="5"/>
        <v>738.14285714285711</v>
      </c>
      <c r="G42" s="7">
        <f t="shared" si="5"/>
        <v>1080.2857142857142</v>
      </c>
      <c r="H42" s="7">
        <f t="shared" si="5"/>
        <v>728</v>
      </c>
      <c r="I42" s="7">
        <f>AVERAGE(I35:I41)</f>
        <v>784.14285714285711</v>
      </c>
    </row>
    <row r="43" spans="1:9">
      <c r="A43" s="14" t="s">
        <v>73</v>
      </c>
      <c r="B43" s="7">
        <f>STDEV(B35:B41)</f>
        <v>34.036395086380551</v>
      </c>
      <c r="C43" s="7">
        <f t="shared" ref="C43:I43" si="6">STDEV(C35:C41)</f>
        <v>27.663797900608554</v>
      </c>
      <c r="D43" s="7">
        <f t="shared" si="6"/>
        <v>50.212880153734794</v>
      </c>
      <c r="E43" s="7">
        <f t="shared" si="6"/>
        <v>94.387246919021777</v>
      </c>
      <c r="F43" s="7">
        <f t="shared" si="6"/>
        <v>64.641133889159079</v>
      </c>
      <c r="G43" s="7">
        <f t="shared" si="6"/>
        <v>57.293729400096026</v>
      </c>
      <c r="H43" s="7">
        <f t="shared" si="6"/>
        <v>35.458896391925869</v>
      </c>
      <c r="I43" s="7">
        <f t="shared" si="6"/>
        <v>20.529885301096801</v>
      </c>
    </row>
    <row r="44" spans="1:9">
      <c r="A44" s="4" t="s">
        <v>74</v>
      </c>
      <c r="B44" s="7">
        <v>100</v>
      </c>
      <c r="C44" s="7">
        <f>C42*100/723</f>
        <v>90.120529539616669</v>
      </c>
      <c r="D44" s="7">
        <f t="shared" ref="D44:I44" si="7">D42*100/723</f>
        <v>94.60580912863071</v>
      </c>
      <c r="E44" s="7">
        <f t="shared" si="7"/>
        <v>69.373641572811692</v>
      </c>
      <c r="F44" s="7">
        <f t="shared" si="7"/>
        <v>102.09444773760126</v>
      </c>
      <c r="G44" s="7">
        <f t="shared" si="7"/>
        <v>149.41711124283736</v>
      </c>
      <c r="H44" s="7">
        <f t="shared" si="7"/>
        <v>100.69156293222683</v>
      </c>
      <c r="I44" s="7">
        <f t="shared" si="7"/>
        <v>108.45682671408812</v>
      </c>
    </row>
    <row r="45" spans="1:9">
      <c r="A45" s="4" t="s">
        <v>14</v>
      </c>
      <c r="B45" s="7">
        <v>0</v>
      </c>
      <c r="C45" s="7">
        <f t="shared" ref="C45:I45" si="8">C44-100</f>
        <v>-9.879470460383331</v>
      </c>
      <c r="D45" s="7">
        <f t="shared" si="8"/>
        <v>-5.3941908713692897</v>
      </c>
      <c r="E45" s="7">
        <f t="shared" si="8"/>
        <v>-30.626358427188308</v>
      </c>
      <c r="F45" s="7">
        <f t="shared" si="8"/>
        <v>2.0944477376012571</v>
      </c>
      <c r="G45" s="7">
        <f t="shared" si="8"/>
        <v>49.417111242837365</v>
      </c>
      <c r="H45" s="7">
        <f t="shared" si="8"/>
        <v>0.69156293222683018</v>
      </c>
      <c r="I45" s="7">
        <f t="shared" si="8"/>
        <v>8.4568267140881233</v>
      </c>
    </row>
    <row r="46" spans="1:9" ht="14" thickBot="1">
      <c r="A46" s="8" t="s">
        <v>15</v>
      </c>
      <c r="B46" s="9">
        <f t="shared" ref="B46:I46" si="9">B44/(B42/B43)</f>
        <v>4.7067318373106257</v>
      </c>
      <c r="C46" s="7">
        <f t="shared" si="9"/>
        <v>3.8262514385350697</v>
      </c>
      <c r="D46" s="7">
        <f t="shared" si="9"/>
        <v>6.9450733269342733</v>
      </c>
      <c r="E46" s="7">
        <f t="shared" si="9"/>
        <v>13.054944248827354</v>
      </c>
      <c r="F46" s="7">
        <f t="shared" si="9"/>
        <v>8.9406824189708267</v>
      </c>
      <c r="G46" s="7">
        <f t="shared" si="9"/>
        <v>7.9244439004282192</v>
      </c>
      <c r="H46" s="7">
        <f t="shared" si="9"/>
        <v>4.9044116724655424</v>
      </c>
      <c r="I46" s="7">
        <f t="shared" si="9"/>
        <v>2.8395415354214113</v>
      </c>
    </row>
    <row r="47" spans="1:9">
      <c r="A47" s="16" t="s">
        <v>17</v>
      </c>
      <c r="B47" s="17" t="s">
        <v>36</v>
      </c>
    </row>
    <row r="48" spans="1:9">
      <c r="A48" s="18" t="s">
        <v>57</v>
      </c>
      <c r="B48" s="19">
        <f>TTEST(B35:B41,C35:C41,2,2)</f>
        <v>1.000852463484398E-3</v>
      </c>
    </row>
    <row r="49" spans="1:9">
      <c r="A49" s="18" t="s">
        <v>58</v>
      </c>
      <c r="B49" s="19">
        <f>TTEST(D35:D41,E35:E41,2,2)</f>
        <v>7.0850042172364595E-4</v>
      </c>
    </row>
    <row r="50" spans="1:9">
      <c r="A50" s="18" t="s">
        <v>41</v>
      </c>
      <c r="B50" s="19">
        <f>TTEST(F35:F41,G35:G41,2,2)</f>
        <v>2.1532698697893171E-7</v>
      </c>
    </row>
    <row r="51" spans="1:9">
      <c r="A51" s="18" t="s">
        <v>59</v>
      </c>
      <c r="B51" s="19">
        <f>TTEST(H35:H41,I35:I41,2,2)</f>
        <v>3.4806389825681014E-3</v>
      </c>
    </row>
    <row r="52" spans="1:9">
      <c r="A52" s="18" t="s">
        <v>60</v>
      </c>
      <c r="B52" s="20">
        <f>TTEST(B35:B41,D35:D41,2,2)</f>
        <v>0.11350001983468243</v>
      </c>
    </row>
    <row r="53" spans="1:9">
      <c r="A53" s="18" t="s">
        <v>61</v>
      </c>
      <c r="B53" s="19">
        <f>TTEST(C35:C41,E35:E41,2,2)</f>
        <v>1.6545966594577711E-3</v>
      </c>
    </row>
    <row r="54" spans="1:9">
      <c r="A54" s="18" t="s">
        <v>62</v>
      </c>
      <c r="B54" s="20">
        <f>TTEST(B35:B41,F35:F41,2,2)</f>
        <v>0.59690987340395718</v>
      </c>
    </row>
    <row r="55" spans="1:9">
      <c r="A55" s="18" t="s">
        <v>63</v>
      </c>
      <c r="B55" s="19">
        <f>TTEST(C35:C41,G35:G41,2,2)</f>
        <v>5.3144841784942538E-10</v>
      </c>
    </row>
    <row r="56" spans="1:9">
      <c r="A56" s="18" t="s">
        <v>64</v>
      </c>
      <c r="B56" s="20">
        <f>TTEST(B35:B41,H35:H41,2,2)</f>
        <v>0.79817439204383489</v>
      </c>
    </row>
    <row r="57" spans="1:9">
      <c r="A57" s="18" t="s">
        <v>65</v>
      </c>
      <c r="B57" s="19">
        <f>TTEST(C35:C41,I35:I41,2,2)</f>
        <v>2.9473466002247857E-7</v>
      </c>
    </row>
    <row r="58" spans="1:9">
      <c r="A58" s="18" t="s">
        <v>66</v>
      </c>
      <c r="B58" s="20">
        <f>TTEST(F35:F41,H35:H41,2,2)</f>
        <v>0.72220547477659536</v>
      </c>
    </row>
    <row r="59" spans="1:9">
      <c r="A59" s="18" t="s">
        <v>67</v>
      </c>
      <c r="B59" s="19">
        <f>TTEST(G35:G41,I35:I41,2,2)</f>
        <v>2.2012243979346756E-8</v>
      </c>
    </row>
    <row r="60" spans="1:9">
      <c r="A60" s="18" t="s">
        <v>68</v>
      </c>
      <c r="B60" s="20">
        <f>TTEST(D35:D41,H35:H41,2,2)</f>
        <v>8.2606362407283432E-2</v>
      </c>
    </row>
    <row r="61" spans="1:9" ht="14" thickBot="1">
      <c r="A61" s="21" t="s">
        <v>69</v>
      </c>
      <c r="B61" s="22">
        <f>TTEST(E35:E41,I35:I41,2,2)</f>
        <v>5.2663508229267919E-6</v>
      </c>
    </row>
    <row r="63" spans="1:9">
      <c r="A63" s="39" t="s">
        <v>75</v>
      </c>
      <c r="B63" s="40"/>
      <c r="C63" s="40"/>
      <c r="D63" s="40"/>
      <c r="E63" s="40"/>
      <c r="F63" s="40"/>
      <c r="G63" s="40"/>
      <c r="H63" s="40"/>
      <c r="I63" s="41"/>
    </row>
    <row r="64" spans="1:9">
      <c r="A64" s="5" t="s">
        <v>51</v>
      </c>
      <c r="B64" s="11" t="s">
        <v>52</v>
      </c>
      <c r="C64" s="12"/>
      <c r="D64" s="11" t="s">
        <v>53</v>
      </c>
      <c r="E64" s="12"/>
      <c r="F64" s="11" t="s">
        <v>54</v>
      </c>
      <c r="G64" s="12"/>
      <c r="H64" s="5" t="s">
        <v>55</v>
      </c>
      <c r="I64" s="5"/>
    </row>
    <row r="65" spans="1:9">
      <c r="A65" s="5" t="s">
        <v>35</v>
      </c>
      <c r="B65" s="15" t="s">
        <v>9</v>
      </c>
      <c r="C65" s="5" t="s">
        <v>10</v>
      </c>
      <c r="D65" s="15" t="s">
        <v>9</v>
      </c>
      <c r="E65" s="5" t="s">
        <v>10</v>
      </c>
      <c r="F65" s="15" t="s">
        <v>9</v>
      </c>
      <c r="G65" s="5" t="s">
        <v>10</v>
      </c>
      <c r="H65" s="15" t="s">
        <v>9</v>
      </c>
      <c r="I65" s="5" t="s">
        <v>10</v>
      </c>
    </row>
    <row r="66" spans="1:9">
      <c r="A66" t="s">
        <v>76</v>
      </c>
      <c r="B66">
        <v>16050</v>
      </c>
      <c r="C66">
        <v>14370</v>
      </c>
      <c r="D66">
        <v>13426</v>
      </c>
      <c r="E66">
        <v>10622</v>
      </c>
      <c r="F66">
        <v>18429</v>
      </c>
      <c r="G66">
        <v>17348</v>
      </c>
      <c r="H66">
        <v>19420</v>
      </c>
      <c r="I66">
        <v>19200</v>
      </c>
    </row>
    <row r="67" spans="1:9">
      <c r="B67">
        <v>15817</v>
      </c>
      <c r="C67">
        <v>14739</v>
      </c>
      <c r="D67">
        <v>12463</v>
      </c>
      <c r="E67">
        <v>11681</v>
      </c>
      <c r="F67">
        <v>22185</v>
      </c>
      <c r="G67">
        <v>17930</v>
      </c>
      <c r="H67">
        <v>15756</v>
      </c>
      <c r="I67">
        <v>18728</v>
      </c>
    </row>
    <row r="68" spans="1:9">
      <c r="B68">
        <v>17508</v>
      </c>
      <c r="C68">
        <v>14289</v>
      </c>
      <c r="D68">
        <v>12219</v>
      </c>
      <c r="E68">
        <v>11252</v>
      </c>
      <c r="F68">
        <v>22233</v>
      </c>
      <c r="G68">
        <v>16935</v>
      </c>
      <c r="H68">
        <v>19578</v>
      </c>
      <c r="I68">
        <v>20145</v>
      </c>
    </row>
    <row r="69" spans="1:9">
      <c r="B69">
        <v>13885</v>
      </c>
      <c r="C69">
        <v>13208</v>
      </c>
      <c r="D69">
        <v>11316</v>
      </c>
      <c r="E69">
        <v>10376</v>
      </c>
      <c r="F69">
        <v>20413</v>
      </c>
      <c r="G69">
        <v>16645</v>
      </c>
      <c r="H69">
        <v>18386</v>
      </c>
      <c r="I69">
        <v>19336</v>
      </c>
    </row>
    <row r="70" spans="1:9">
      <c r="B70">
        <v>16288</v>
      </c>
      <c r="C70">
        <v>14208</v>
      </c>
      <c r="D70">
        <v>12811</v>
      </c>
      <c r="E70">
        <v>11013</v>
      </c>
      <c r="F70">
        <v>20521</v>
      </c>
      <c r="G70">
        <v>15841</v>
      </c>
      <c r="H70">
        <v>18149</v>
      </c>
      <c r="I70">
        <v>19678</v>
      </c>
    </row>
    <row r="71" spans="1:9">
      <c r="B71">
        <v>15780</v>
      </c>
      <c r="C71">
        <v>13799</v>
      </c>
      <c r="D71">
        <v>13604</v>
      </c>
      <c r="E71">
        <v>12090</v>
      </c>
      <c r="F71">
        <v>24239</v>
      </c>
      <c r="G71">
        <v>16423</v>
      </c>
      <c r="H71">
        <v>19368</v>
      </c>
      <c r="I71">
        <v>18608</v>
      </c>
    </row>
    <row r="72" spans="1:9">
      <c r="B72">
        <v>16788</v>
      </c>
      <c r="C72">
        <v>13169</v>
      </c>
      <c r="D72">
        <v>12361</v>
      </c>
      <c r="E72">
        <v>9586</v>
      </c>
      <c r="F72">
        <v>21175</v>
      </c>
      <c r="G72">
        <v>17818</v>
      </c>
      <c r="H72">
        <v>17433</v>
      </c>
      <c r="I72">
        <v>21061</v>
      </c>
    </row>
    <row r="73" spans="1:9">
      <c r="B73">
        <v>16635</v>
      </c>
      <c r="C73">
        <v>13815</v>
      </c>
      <c r="D73">
        <v>12681</v>
      </c>
      <c r="E73">
        <v>11328</v>
      </c>
      <c r="F73">
        <v>22008</v>
      </c>
      <c r="G73">
        <v>16930</v>
      </c>
      <c r="H73">
        <v>17611</v>
      </c>
      <c r="I73">
        <v>19445</v>
      </c>
    </row>
    <row r="74" spans="1:9">
      <c r="B74">
        <v>16404</v>
      </c>
      <c r="C74">
        <v>14136</v>
      </c>
      <c r="D74">
        <v>11072</v>
      </c>
      <c r="E74">
        <v>10527</v>
      </c>
      <c r="F74">
        <v>18865</v>
      </c>
      <c r="G74">
        <v>19819</v>
      </c>
      <c r="H74">
        <v>17093</v>
      </c>
      <c r="I74">
        <v>18793</v>
      </c>
    </row>
    <row r="75" spans="1:9">
      <c r="B75">
        <v>16979</v>
      </c>
      <c r="C75">
        <v>14022</v>
      </c>
      <c r="D75">
        <v>13047</v>
      </c>
      <c r="E75">
        <v>10455</v>
      </c>
      <c r="F75">
        <v>22201</v>
      </c>
      <c r="G75">
        <v>18462</v>
      </c>
      <c r="H75">
        <v>17056</v>
      </c>
      <c r="I75">
        <v>21880</v>
      </c>
    </row>
    <row r="76" spans="1:9">
      <c r="B76">
        <v>17159</v>
      </c>
      <c r="C76">
        <v>14038</v>
      </c>
      <c r="D76">
        <v>12505</v>
      </c>
      <c r="E76">
        <v>11046</v>
      </c>
      <c r="F76">
        <v>21110</v>
      </c>
      <c r="G76">
        <v>18593</v>
      </c>
      <c r="H76">
        <v>18521</v>
      </c>
      <c r="I76">
        <v>21144</v>
      </c>
    </row>
    <row r="77" spans="1:9">
      <c r="B77">
        <v>17796</v>
      </c>
      <c r="C77">
        <v>13616</v>
      </c>
      <c r="D77">
        <v>11425</v>
      </c>
      <c r="E77">
        <v>10290</v>
      </c>
      <c r="F77">
        <v>22449</v>
      </c>
      <c r="G77">
        <v>18263</v>
      </c>
      <c r="H77">
        <v>18391</v>
      </c>
      <c r="I77">
        <v>17758</v>
      </c>
    </row>
    <row r="78" spans="1:9">
      <c r="B78">
        <v>14764</v>
      </c>
      <c r="C78">
        <v>13985</v>
      </c>
      <c r="D78">
        <v>12647</v>
      </c>
      <c r="E78">
        <v>11948</v>
      </c>
      <c r="F78">
        <v>23125</v>
      </c>
      <c r="G78">
        <v>21351</v>
      </c>
      <c r="H78">
        <v>19106</v>
      </c>
      <c r="I78">
        <v>21705</v>
      </c>
    </row>
    <row r="79" spans="1:9">
      <c r="B79">
        <v>17975</v>
      </c>
      <c r="C79">
        <v>12805</v>
      </c>
      <c r="D79">
        <v>12784</v>
      </c>
      <c r="E79">
        <v>11973</v>
      </c>
      <c r="F79">
        <v>21318</v>
      </c>
      <c r="G79">
        <v>16030</v>
      </c>
      <c r="H79">
        <v>18286</v>
      </c>
      <c r="I79">
        <v>19459</v>
      </c>
    </row>
    <row r="80" spans="1:9">
      <c r="B80">
        <v>16417</v>
      </c>
      <c r="C80">
        <v>13168</v>
      </c>
      <c r="D80">
        <v>12724</v>
      </c>
      <c r="E80">
        <v>10239</v>
      </c>
      <c r="F80">
        <v>23916</v>
      </c>
      <c r="G80">
        <v>18458</v>
      </c>
      <c r="H80">
        <v>16080</v>
      </c>
      <c r="I80">
        <v>20448</v>
      </c>
    </row>
    <row r="81" spans="2:9">
      <c r="B81">
        <v>16539</v>
      </c>
      <c r="C81">
        <v>13126</v>
      </c>
      <c r="D81">
        <v>15184</v>
      </c>
      <c r="E81">
        <v>12508</v>
      </c>
      <c r="F81">
        <v>21319</v>
      </c>
      <c r="G81">
        <v>17687</v>
      </c>
      <c r="H81">
        <v>19259</v>
      </c>
      <c r="I81">
        <v>20089</v>
      </c>
    </row>
    <row r="82" spans="2:9">
      <c r="B82">
        <v>16741</v>
      </c>
      <c r="C82">
        <v>13853</v>
      </c>
      <c r="D82">
        <v>11746</v>
      </c>
      <c r="E82">
        <v>11580</v>
      </c>
      <c r="F82">
        <v>22083</v>
      </c>
      <c r="G82">
        <v>15083</v>
      </c>
      <c r="H82">
        <v>21460</v>
      </c>
      <c r="I82">
        <v>20561</v>
      </c>
    </row>
    <row r="83" spans="2:9">
      <c r="B83">
        <v>15620</v>
      </c>
      <c r="C83">
        <v>13699</v>
      </c>
      <c r="D83">
        <v>13768</v>
      </c>
      <c r="E83">
        <v>10982</v>
      </c>
      <c r="F83">
        <v>23110</v>
      </c>
      <c r="G83">
        <v>17117</v>
      </c>
      <c r="H83">
        <v>19603</v>
      </c>
      <c r="I83">
        <v>19097</v>
      </c>
    </row>
    <row r="84" spans="2:9">
      <c r="B84">
        <v>14899</v>
      </c>
      <c r="C84">
        <v>14037</v>
      </c>
      <c r="D84">
        <v>13941</v>
      </c>
      <c r="E84">
        <v>11094</v>
      </c>
      <c r="F84">
        <v>21348</v>
      </c>
      <c r="G84">
        <v>16673</v>
      </c>
      <c r="H84">
        <v>17184</v>
      </c>
      <c r="I84">
        <v>18448</v>
      </c>
    </row>
    <row r="85" spans="2:9">
      <c r="B85">
        <v>16574</v>
      </c>
      <c r="C85">
        <v>13414</v>
      </c>
      <c r="D85">
        <v>12233</v>
      </c>
      <c r="E85">
        <v>11205</v>
      </c>
      <c r="F85">
        <v>21306</v>
      </c>
      <c r="G85">
        <v>16682</v>
      </c>
      <c r="H85">
        <v>17531</v>
      </c>
      <c r="I85">
        <v>19424</v>
      </c>
    </row>
    <row r="86" spans="2:9">
      <c r="B86">
        <v>15908</v>
      </c>
      <c r="C86">
        <v>12779</v>
      </c>
      <c r="D86">
        <v>13147</v>
      </c>
      <c r="E86">
        <v>10555</v>
      </c>
      <c r="F86">
        <v>22729</v>
      </c>
      <c r="G86">
        <v>17858</v>
      </c>
      <c r="H86">
        <v>17238</v>
      </c>
      <c r="I86">
        <v>18855</v>
      </c>
    </row>
    <row r="87" spans="2:9">
      <c r="B87">
        <v>15733</v>
      </c>
      <c r="C87">
        <v>13454</v>
      </c>
      <c r="D87">
        <v>11349</v>
      </c>
      <c r="E87">
        <v>11237</v>
      </c>
      <c r="F87">
        <v>19716</v>
      </c>
      <c r="G87">
        <v>21607</v>
      </c>
      <c r="H87">
        <v>15959</v>
      </c>
      <c r="I87">
        <v>19822</v>
      </c>
    </row>
    <row r="88" spans="2:9">
      <c r="B88">
        <v>16675</v>
      </c>
      <c r="C88">
        <v>12988</v>
      </c>
      <c r="D88">
        <v>11037</v>
      </c>
      <c r="E88">
        <v>10271</v>
      </c>
      <c r="F88">
        <v>22865</v>
      </c>
      <c r="G88">
        <v>16191</v>
      </c>
      <c r="H88">
        <v>18396</v>
      </c>
      <c r="I88">
        <v>18615</v>
      </c>
    </row>
    <row r="89" spans="2:9">
      <c r="B89">
        <v>18001</v>
      </c>
      <c r="C89">
        <v>14799</v>
      </c>
      <c r="D89">
        <v>12164</v>
      </c>
      <c r="E89">
        <v>10640</v>
      </c>
      <c r="F89">
        <v>23488</v>
      </c>
      <c r="G89">
        <v>14883</v>
      </c>
      <c r="H89">
        <v>20090</v>
      </c>
      <c r="I89">
        <v>17227</v>
      </c>
    </row>
    <row r="90" spans="2:9">
      <c r="B90">
        <v>16733</v>
      </c>
      <c r="C90">
        <v>13091</v>
      </c>
      <c r="D90">
        <v>10524</v>
      </c>
      <c r="E90">
        <v>11604</v>
      </c>
      <c r="F90">
        <v>23184</v>
      </c>
      <c r="G90">
        <v>16346</v>
      </c>
      <c r="H90">
        <v>21179</v>
      </c>
      <c r="I90">
        <v>16442</v>
      </c>
    </row>
    <row r="91" spans="2:9">
      <c r="B91">
        <v>16536</v>
      </c>
      <c r="C91">
        <v>13313</v>
      </c>
      <c r="D91">
        <v>11250</v>
      </c>
      <c r="E91">
        <v>11846</v>
      </c>
      <c r="F91">
        <v>21895</v>
      </c>
      <c r="G91">
        <v>17433</v>
      </c>
      <c r="H91">
        <v>20066</v>
      </c>
      <c r="I91">
        <v>19015</v>
      </c>
    </row>
    <row r="92" spans="2:9">
      <c r="B92">
        <v>15035</v>
      </c>
      <c r="C92">
        <v>14308</v>
      </c>
      <c r="D92">
        <v>9647</v>
      </c>
      <c r="E92">
        <v>10278</v>
      </c>
      <c r="F92">
        <v>24107</v>
      </c>
      <c r="G92">
        <v>16827</v>
      </c>
      <c r="H92">
        <v>19192</v>
      </c>
      <c r="I92">
        <v>20779</v>
      </c>
    </row>
    <row r="93" spans="2:9">
      <c r="B93">
        <v>14494</v>
      </c>
      <c r="C93">
        <v>12674</v>
      </c>
      <c r="D93">
        <v>13386</v>
      </c>
      <c r="E93">
        <v>11347</v>
      </c>
      <c r="F93">
        <v>19727</v>
      </c>
      <c r="G93">
        <v>19007</v>
      </c>
      <c r="H93">
        <v>18112</v>
      </c>
      <c r="I93">
        <v>21320</v>
      </c>
    </row>
    <row r="94" spans="2:9">
      <c r="B94">
        <v>14824</v>
      </c>
      <c r="C94">
        <v>14124</v>
      </c>
      <c r="D94">
        <v>13736</v>
      </c>
      <c r="E94">
        <v>10964</v>
      </c>
      <c r="F94">
        <v>24625</v>
      </c>
      <c r="G94">
        <v>17888</v>
      </c>
      <c r="H94">
        <v>19695</v>
      </c>
      <c r="I94">
        <v>17554</v>
      </c>
    </row>
    <row r="95" spans="2:9">
      <c r="B95">
        <v>16043</v>
      </c>
      <c r="C95">
        <v>13826</v>
      </c>
      <c r="D95">
        <v>11932</v>
      </c>
      <c r="E95">
        <v>10447</v>
      </c>
      <c r="F95">
        <v>20781</v>
      </c>
      <c r="G95">
        <v>16405</v>
      </c>
      <c r="H95">
        <v>16669</v>
      </c>
      <c r="I95">
        <v>15260</v>
      </c>
    </row>
    <row r="96" spans="2:9">
      <c r="B96">
        <v>16425</v>
      </c>
      <c r="C96">
        <v>14929</v>
      </c>
      <c r="D96">
        <v>11691</v>
      </c>
      <c r="E96">
        <v>11280</v>
      </c>
      <c r="F96">
        <v>22863</v>
      </c>
      <c r="G96">
        <v>17469</v>
      </c>
      <c r="H96">
        <v>17616</v>
      </c>
      <c r="I96">
        <v>18080</v>
      </c>
    </row>
    <row r="97" spans="1:9">
      <c r="B97">
        <v>15753</v>
      </c>
      <c r="C97">
        <v>15810</v>
      </c>
      <c r="D97">
        <v>10859</v>
      </c>
      <c r="E97">
        <v>11316</v>
      </c>
      <c r="F97">
        <v>14699</v>
      </c>
      <c r="G97">
        <v>18066</v>
      </c>
      <c r="H97">
        <v>13273</v>
      </c>
      <c r="I97">
        <v>20124</v>
      </c>
    </row>
    <row r="98" spans="1:9">
      <c r="B98">
        <v>16579</v>
      </c>
      <c r="C98">
        <v>15196</v>
      </c>
      <c r="D98">
        <v>11487</v>
      </c>
      <c r="E98">
        <v>11783</v>
      </c>
      <c r="F98">
        <v>22632</v>
      </c>
      <c r="G98">
        <v>17243</v>
      </c>
      <c r="H98">
        <v>14610</v>
      </c>
      <c r="I98">
        <v>18625</v>
      </c>
    </row>
    <row r="99" spans="1:9">
      <c r="B99">
        <v>17140</v>
      </c>
      <c r="C99">
        <v>13475</v>
      </c>
      <c r="D99">
        <v>13034</v>
      </c>
      <c r="E99">
        <v>10866</v>
      </c>
      <c r="F99">
        <v>21786</v>
      </c>
      <c r="G99">
        <v>17624</v>
      </c>
      <c r="H99">
        <v>17371</v>
      </c>
      <c r="I99">
        <v>17997</v>
      </c>
    </row>
    <row r="100" spans="1:9">
      <c r="A100" t="s">
        <v>77</v>
      </c>
      <c r="B100">
        <v>16386</v>
      </c>
      <c r="C100">
        <v>14643</v>
      </c>
      <c r="D100">
        <v>12533</v>
      </c>
      <c r="E100">
        <v>12480</v>
      </c>
      <c r="F100">
        <v>23193</v>
      </c>
      <c r="G100">
        <v>19714</v>
      </c>
      <c r="H100">
        <v>16451</v>
      </c>
      <c r="I100">
        <v>18686</v>
      </c>
    </row>
    <row r="101" spans="1:9">
      <c r="B101">
        <v>15838</v>
      </c>
      <c r="C101">
        <v>14875</v>
      </c>
      <c r="D101">
        <v>11389</v>
      </c>
      <c r="E101">
        <v>11577</v>
      </c>
      <c r="F101">
        <v>21189</v>
      </c>
      <c r="G101">
        <v>19798</v>
      </c>
      <c r="H101">
        <v>18226</v>
      </c>
      <c r="I101">
        <v>18057</v>
      </c>
    </row>
    <row r="102" spans="1:9">
      <c r="B102">
        <v>15604</v>
      </c>
      <c r="C102">
        <v>14387</v>
      </c>
      <c r="D102">
        <v>12678</v>
      </c>
      <c r="E102">
        <v>12390</v>
      </c>
      <c r="F102">
        <v>21463</v>
      </c>
      <c r="G102">
        <v>19289</v>
      </c>
      <c r="H102">
        <v>17507</v>
      </c>
      <c r="I102">
        <v>19184</v>
      </c>
    </row>
    <row r="103" spans="1:9">
      <c r="B103">
        <v>15095</v>
      </c>
      <c r="C103">
        <v>14870</v>
      </c>
      <c r="D103">
        <v>13254</v>
      </c>
      <c r="E103">
        <v>11325</v>
      </c>
      <c r="F103">
        <v>21050</v>
      </c>
      <c r="G103">
        <v>18343</v>
      </c>
      <c r="H103">
        <v>16423</v>
      </c>
      <c r="I103">
        <v>24895</v>
      </c>
    </row>
    <row r="104" spans="1:9">
      <c r="B104">
        <v>15580</v>
      </c>
      <c r="C104">
        <v>14061</v>
      </c>
      <c r="D104">
        <v>12252</v>
      </c>
      <c r="E104">
        <v>12684</v>
      </c>
      <c r="F104">
        <v>22796</v>
      </c>
      <c r="G104">
        <v>19528</v>
      </c>
      <c r="H104">
        <v>15184</v>
      </c>
      <c r="I104">
        <v>17351</v>
      </c>
    </row>
    <row r="105" spans="1:9">
      <c r="B105">
        <v>15397</v>
      </c>
      <c r="C105">
        <v>13577</v>
      </c>
      <c r="D105">
        <v>12108</v>
      </c>
      <c r="E105">
        <v>12186</v>
      </c>
      <c r="F105">
        <v>20595</v>
      </c>
      <c r="G105">
        <v>19754</v>
      </c>
      <c r="H105">
        <v>19250</v>
      </c>
      <c r="I105">
        <v>21908</v>
      </c>
    </row>
    <row r="106" spans="1:9">
      <c r="B106">
        <v>15044</v>
      </c>
      <c r="C106">
        <v>13802</v>
      </c>
      <c r="D106">
        <v>12655</v>
      </c>
      <c r="E106">
        <v>1141</v>
      </c>
      <c r="F106">
        <v>21612</v>
      </c>
      <c r="G106">
        <v>20690</v>
      </c>
      <c r="H106">
        <v>15719</v>
      </c>
      <c r="I106">
        <v>18944</v>
      </c>
    </row>
    <row r="107" spans="1:9">
      <c r="B107">
        <v>14491</v>
      </c>
      <c r="C107">
        <v>15344</v>
      </c>
      <c r="D107">
        <v>13367</v>
      </c>
      <c r="E107">
        <v>12000</v>
      </c>
      <c r="F107">
        <v>23735</v>
      </c>
      <c r="G107">
        <v>20322</v>
      </c>
      <c r="H107">
        <v>14980</v>
      </c>
      <c r="I107">
        <v>19467</v>
      </c>
    </row>
    <row r="108" spans="1:9">
      <c r="B108">
        <v>15061</v>
      </c>
      <c r="C108">
        <v>14995</v>
      </c>
      <c r="D108">
        <v>11567</v>
      </c>
      <c r="E108">
        <v>12158</v>
      </c>
      <c r="F108">
        <v>21164</v>
      </c>
      <c r="G108">
        <v>11783</v>
      </c>
      <c r="H108">
        <v>17920</v>
      </c>
      <c r="I108">
        <v>17548</v>
      </c>
    </row>
    <row r="109" spans="1:9">
      <c r="B109">
        <v>15723</v>
      </c>
      <c r="C109">
        <v>15267</v>
      </c>
      <c r="D109">
        <v>12833</v>
      </c>
      <c r="E109">
        <v>12635</v>
      </c>
      <c r="F109">
        <v>19528</v>
      </c>
      <c r="G109">
        <v>19544</v>
      </c>
      <c r="H109">
        <v>16326</v>
      </c>
      <c r="I109">
        <v>13390</v>
      </c>
    </row>
    <row r="110" spans="1:9">
      <c r="B110">
        <v>15581</v>
      </c>
      <c r="C110">
        <v>15056</v>
      </c>
      <c r="D110">
        <v>12719</v>
      </c>
      <c r="E110">
        <v>9737</v>
      </c>
      <c r="F110">
        <v>23003</v>
      </c>
      <c r="G110">
        <v>22133</v>
      </c>
      <c r="H110">
        <v>14737</v>
      </c>
      <c r="I110">
        <v>19129</v>
      </c>
    </row>
    <row r="111" spans="1:9">
      <c r="B111">
        <v>14956</v>
      </c>
      <c r="C111">
        <v>15345</v>
      </c>
      <c r="D111">
        <v>13580</v>
      </c>
      <c r="E111">
        <v>12651</v>
      </c>
      <c r="F111">
        <v>22400</v>
      </c>
      <c r="G111">
        <v>20784</v>
      </c>
      <c r="H111">
        <v>12900</v>
      </c>
      <c r="I111">
        <v>19786</v>
      </c>
    </row>
    <row r="112" spans="1:9">
      <c r="B112">
        <v>14372</v>
      </c>
      <c r="C112">
        <v>15435</v>
      </c>
      <c r="D112">
        <v>13096</v>
      </c>
      <c r="E112">
        <v>11638</v>
      </c>
      <c r="F112">
        <v>22823</v>
      </c>
      <c r="G112">
        <v>19607</v>
      </c>
      <c r="H112">
        <v>16712</v>
      </c>
      <c r="I112">
        <v>19267</v>
      </c>
    </row>
    <row r="113" spans="2:9">
      <c r="B113">
        <v>15989</v>
      </c>
      <c r="C113">
        <v>15687</v>
      </c>
      <c r="D113">
        <v>13568</v>
      </c>
      <c r="E113">
        <v>12462</v>
      </c>
      <c r="F113">
        <v>22700</v>
      </c>
      <c r="G113">
        <v>21020</v>
      </c>
      <c r="H113">
        <v>17930</v>
      </c>
      <c r="I113">
        <v>17845</v>
      </c>
    </row>
    <row r="114" spans="2:9">
      <c r="B114">
        <v>14999</v>
      </c>
      <c r="C114">
        <v>15558</v>
      </c>
      <c r="D114">
        <v>13071</v>
      </c>
      <c r="E114">
        <v>12141</v>
      </c>
      <c r="F114">
        <v>22868</v>
      </c>
      <c r="G114">
        <v>20511</v>
      </c>
      <c r="H114">
        <v>16785</v>
      </c>
      <c r="I114">
        <v>17345</v>
      </c>
    </row>
    <row r="115" spans="2:9">
      <c r="B115">
        <v>14730</v>
      </c>
      <c r="C115">
        <v>15367</v>
      </c>
      <c r="D115">
        <v>14058</v>
      </c>
      <c r="E115">
        <v>10080</v>
      </c>
      <c r="F115">
        <v>22999</v>
      </c>
      <c r="G115">
        <v>14245</v>
      </c>
      <c r="H115">
        <v>12202</v>
      </c>
      <c r="I115">
        <v>17712</v>
      </c>
    </row>
    <row r="116" spans="2:9">
      <c r="B116">
        <v>15411</v>
      </c>
      <c r="C116">
        <v>16043</v>
      </c>
      <c r="D116">
        <v>12571</v>
      </c>
      <c r="E116">
        <v>12438</v>
      </c>
      <c r="F116">
        <v>23254</v>
      </c>
      <c r="G116">
        <v>19132</v>
      </c>
      <c r="H116">
        <v>13991</v>
      </c>
      <c r="I116">
        <v>19638</v>
      </c>
    </row>
    <row r="117" spans="2:9">
      <c r="B117">
        <v>15536</v>
      </c>
      <c r="C117">
        <v>16066</v>
      </c>
      <c r="D117">
        <v>12636</v>
      </c>
      <c r="E117">
        <v>11819</v>
      </c>
      <c r="F117">
        <v>22318</v>
      </c>
      <c r="G117">
        <v>13269</v>
      </c>
      <c r="H117">
        <v>14663</v>
      </c>
      <c r="I117">
        <v>22034</v>
      </c>
    </row>
    <row r="118" spans="2:9">
      <c r="B118">
        <v>14238</v>
      </c>
      <c r="C118">
        <v>15459</v>
      </c>
      <c r="D118">
        <v>13284</v>
      </c>
      <c r="E118">
        <v>12480</v>
      </c>
      <c r="F118">
        <v>22549</v>
      </c>
      <c r="G118">
        <v>21037</v>
      </c>
      <c r="H118">
        <v>12239</v>
      </c>
      <c r="I118">
        <v>18393</v>
      </c>
    </row>
    <row r="119" spans="2:9">
      <c r="B119">
        <v>16696</v>
      </c>
      <c r="C119">
        <v>14841</v>
      </c>
      <c r="D119">
        <v>15551</v>
      </c>
      <c r="E119">
        <v>12493</v>
      </c>
      <c r="F119">
        <v>22176</v>
      </c>
      <c r="G119">
        <v>16829</v>
      </c>
      <c r="H119">
        <v>15908</v>
      </c>
      <c r="I119">
        <v>18658</v>
      </c>
    </row>
    <row r="120" spans="2:9">
      <c r="B120">
        <v>16231</v>
      </c>
      <c r="C120">
        <v>15789</v>
      </c>
      <c r="D120">
        <v>13059</v>
      </c>
      <c r="E120">
        <v>11071</v>
      </c>
      <c r="F120">
        <v>23179</v>
      </c>
      <c r="G120">
        <v>19450</v>
      </c>
      <c r="H120">
        <v>14411</v>
      </c>
      <c r="I120">
        <v>15679</v>
      </c>
    </row>
    <row r="121" spans="2:9">
      <c r="B121">
        <v>16267</v>
      </c>
      <c r="C121">
        <v>14839</v>
      </c>
      <c r="D121">
        <v>14959</v>
      </c>
      <c r="E121">
        <v>11313</v>
      </c>
      <c r="F121">
        <v>21838</v>
      </c>
      <c r="G121">
        <v>20127</v>
      </c>
      <c r="H121">
        <v>14721</v>
      </c>
      <c r="I121">
        <v>16555</v>
      </c>
    </row>
    <row r="122" spans="2:9">
      <c r="B122">
        <v>16657</v>
      </c>
      <c r="C122">
        <v>15561</v>
      </c>
      <c r="D122">
        <v>14922</v>
      </c>
      <c r="E122">
        <v>12186</v>
      </c>
      <c r="F122">
        <v>21348</v>
      </c>
      <c r="G122">
        <v>21884</v>
      </c>
      <c r="H122">
        <v>15153</v>
      </c>
      <c r="I122">
        <v>17813</v>
      </c>
    </row>
    <row r="123" spans="2:9">
      <c r="B123">
        <v>16646</v>
      </c>
      <c r="C123">
        <v>15404</v>
      </c>
      <c r="D123">
        <v>14238</v>
      </c>
      <c r="E123">
        <v>11395</v>
      </c>
      <c r="F123">
        <v>24447</v>
      </c>
      <c r="G123">
        <v>19712</v>
      </c>
      <c r="H123">
        <v>16743</v>
      </c>
      <c r="I123">
        <v>14748</v>
      </c>
    </row>
    <row r="124" spans="2:9">
      <c r="B124">
        <v>15866</v>
      </c>
      <c r="C124">
        <v>15707</v>
      </c>
      <c r="D124">
        <v>12421</v>
      </c>
      <c r="E124">
        <v>11261</v>
      </c>
      <c r="F124">
        <v>19873</v>
      </c>
      <c r="G124">
        <v>22205</v>
      </c>
      <c r="H124">
        <v>17230</v>
      </c>
      <c r="I124">
        <v>18880</v>
      </c>
    </row>
    <row r="125" spans="2:9">
      <c r="B125">
        <v>16151</v>
      </c>
      <c r="C125">
        <v>16003</v>
      </c>
      <c r="D125">
        <v>12393</v>
      </c>
      <c r="E125">
        <v>11484</v>
      </c>
      <c r="F125">
        <v>21738</v>
      </c>
      <c r="G125">
        <v>19592</v>
      </c>
      <c r="H125">
        <v>17454</v>
      </c>
      <c r="I125">
        <v>14096</v>
      </c>
    </row>
    <row r="126" spans="2:9">
      <c r="B126">
        <v>15772</v>
      </c>
      <c r="C126">
        <v>15163</v>
      </c>
      <c r="D126">
        <v>13038</v>
      </c>
      <c r="E126">
        <v>12240</v>
      </c>
      <c r="F126">
        <v>18052</v>
      </c>
      <c r="G126">
        <v>19490</v>
      </c>
      <c r="H126">
        <v>18796</v>
      </c>
      <c r="I126">
        <v>16259</v>
      </c>
    </row>
    <row r="127" spans="2:9">
      <c r="B127">
        <v>17985</v>
      </c>
      <c r="C127">
        <v>13574</v>
      </c>
      <c r="D127">
        <v>12785</v>
      </c>
      <c r="E127">
        <v>11326</v>
      </c>
      <c r="F127">
        <v>17397</v>
      </c>
      <c r="G127">
        <v>20816</v>
      </c>
      <c r="H127">
        <v>17075</v>
      </c>
      <c r="I127">
        <v>16016</v>
      </c>
    </row>
    <row r="128" spans="2:9">
      <c r="B128">
        <v>16827</v>
      </c>
      <c r="C128">
        <v>13148</v>
      </c>
      <c r="D128">
        <v>14136</v>
      </c>
      <c r="E128">
        <v>13018</v>
      </c>
      <c r="F128">
        <v>20786</v>
      </c>
      <c r="G128">
        <v>20631</v>
      </c>
      <c r="H128">
        <v>18835</v>
      </c>
      <c r="I128">
        <v>17893</v>
      </c>
    </row>
    <row r="129" spans="1:9">
      <c r="B129">
        <v>16941</v>
      </c>
      <c r="C129">
        <v>14458</v>
      </c>
      <c r="D129">
        <v>13635</v>
      </c>
      <c r="E129">
        <v>11679</v>
      </c>
      <c r="F129">
        <v>20098</v>
      </c>
      <c r="G129">
        <v>15881</v>
      </c>
      <c r="H129">
        <v>16667</v>
      </c>
      <c r="I129">
        <v>15047</v>
      </c>
    </row>
    <row r="130" spans="1:9">
      <c r="B130">
        <v>16725</v>
      </c>
      <c r="C130">
        <v>13658</v>
      </c>
      <c r="D130">
        <v>14573</v>
      </c>
      <c r="E130">
        <v>10157</v>
      </c>
      <c r="F130">
        <v>22430</v>
      </c>
      <c r="G130">
        <v>21023</v>
      </c>
      <c r="H130">
        <v>18269</v>
      </c>
      <c r="I130">
        <v>17942</v>
      </c>
    </row>
    <row r="131" spans="1:9">
      <c r="B131">
        <v>15523</v>
      </c>
      <c r="C131">
        <v>14119</v>
      </c>
      <c r="D131">
        <v>15508</v>
      </c>
      <c r="E131">
        <v>11815</v>
      </c>
      <c r="F131">
        <v>20153</v>
      </c>
      <c r="G131">
        <v>17783</v>
      </c>
      <c r="H131">
        <v>17686</v>
      </c>
      <c r="I131">
        <v>14981</v>
      </c>
    </row>
    <row r="132" spans="1:9">
      <c r="B132">
        <v>17456</v>
      </c>
      <c r="C132">
        <v>14150</v>
      </c>
      <c r="D132">
        <v>13584</v>
      </c>
      <c r="E132">
        <v>12392</v>
      </c>
      <c r="F132">
        <v>19108</v>
      </c>
      <c r="G132">
        <v>18471</v>
      </c>
      <c r="H132">
        <v>15407</v>
      </c>
      <c r="I132">
        <v>18306</v>
      </c>
    </row>
    <row r="133" spans="1:9">
      <c r="B133">
        <v>17435</v>
      </c>
      <c r="C133">
        <v>13423</v>
      </c>
      <c r="D133">
        <v>13319</v>
      </c>
      <c r="E133">
        <v>11662</v>
      </c>
      <c r="F133">
        <v>20154</v>
      </c>
      <c r="G133">
        <v>17291</v>
      </c>
      <c r="H133">
        <v>18458</v>
      </c>
      <c r="I133">
        <v>15992</v>
      </c>
    </row>
    <row r="134" spans="1:9">
      <c r="A134" t="s">
        <v>78</v>
      </c>
      <c r="B134">
        <v>16681</v>
      </c>
      <c r="C134">
        <v>14602</v>
      </c>
      <c r="D134">
        <v>12159</v>
      </c>
      <c r="E134">
        <v>8481</v>
      </c>
      <c r="F134">
        <v>21288</v>
      </c>
      <c r="G134">
        <v>19371</v>
      </c>
      <c r="H134">
        <v>17764</v>
      </c>
      <c r="I134">
        <v>18146</v>
      </c>
    </row>
    <row r="135" spans="1:9">
      <c r="B135">
        <v>17150</v>
      </c>
      <c r="C135">
        <v>14859</v>
      </c>
      <c r="D135">
        <v>11969</v>
      </c>
      <c r="E135">
        <v>9386</v>
      </c>
      <c r="F135">
        <v>18348</v>
      </c>
      <c r="G135">
        <v>23361</v>
      </c>
      <c r="H135">
        <v>18134</v>
      </c>
      <c r="I135">
        <v>15371</v>
      </c>
    </row>
    <row r="136" spans="1:9">
      <c r="B136">
        <v>15677</v>
      </c>
      <c r="C136">
        <v>14970</v>
      </c>
      <c r="D136">
        <v>13751</v>
      </c>
      <c r="E136">
        <v>10946</v>
      </c>
      <c r="F136">
        <v>20023</v>
      </c>
      <c r="G136">
        <v>19713</v>
      </c>
      <c r="H136">
        <v>19254</v>
      </c>
      <c r="I136">
        <v>18153</v>
      </c>
    </row>
    <row r="137" spans="1:9">
      <c r="B137">
        <v>15270</v>
      </c>
      <c r="C137">
        <v>14360</v>
      </c>
      <c r="D137">
        <v>13020</v>
      </c>
      <c r="E137">
        <v>10897</v>
      </c>
      <c r="F137">
        <v>18341</v>
      </c>
      <c r="G137">
        <v>18339</v>
      </c>
      <c r="H137">
        <v>17625</v>
      </c>
      <c r="I137">
        <v>16006</v>
      </c>
    </row>
    <row r="138" spans="1:9">
      <c r="B138">
        <v>15691</v>
      </c>
      <c r="C138">
        <v>13170</v>
      </c>
      <c r="D138">
        <v>12410</v>
      </c>
      <c r="E138">
        <v>9809</v>
      </c>
      <c r="F138">
        <v>20486</v>
      </c>
      <c r="G138">
        <v>20649</v>
      </c>
      <c r="H138">
        <v>18723</v>
      </c>
      <c r="I138">
        <v>18978</v>
      </c>
    </row>
    <row r="139" spans="1:9">
      <c r="B139">
        <v>15697</v>
      </c>
      <c r="C139">
        <v>13163</v>
      </c>
      <c r="D139">
        <v>13046</v>
      </c>
      <c r="E139">
        <v>10279</v>
      </c>
      <c r="F139">
        <v>18433</v>
      </c>
      <c r="G139">
        <v>19520</v>
      </c>
      <c r="H139">
        <v>15489</v>
      </c>
      <c r="I139">
        <v>16715</v>
      </c>
    </row>
    <row r="140" spans="1:9">
      <c r="B140">
        <v>15472</v>
      </c>
      <c r="C140">
        <v>14493</v>
      </c>
      <c r="D140">
        <v>12618</v>
      </c>
      <c r="E140">
        <v>10128</v>
      </c>
      <c r="F140">
        <v>19850</v>
      </c>
      <c r="G140">
        <v>20523</v>
      </c>
      <c r="H140">
        <v>19756</v>
      </c>
      <c r="I140">
        <v>19187</v>
      </c>
    </row>
    <row r="141" spans="1:9">
      <c r="B141">
        <v>15413</v>
      </c>
      <c r="C141">
        <v>14987</v>
      </c>
      <c r="D141">
        <v>11522</v>
      </c>
      <c r="E141">
        <v>9734</v>
      </c>
      <c r="F141">
        <v>21919</v>
      </c>
      <c r="G141">
        <v>18054</v>
      </c>
      <c r="H141">
        <v>18820</v>
      </c>
      <c r="I141">
        <v>16649</v>
      </c>
    </row>
    <row r="142" spans="1:9">
      <c r="B142">
        <v>16681</v>
      </c>
      <c r="C142">
        <v>14314</v>
      </c>
      <c r="D142">
        <v>12607</v>
      </c>
      <c r="E142">
        <v>8946</v>
      </c>
      <c r="F142">
        <v>21430</v>
      </c>
      <c r="G142">
        <v>16670</v>
      </c>
      <c r="H142">
        <v>18228</v>
      </c>
      <c r="I142">
        <v>18781</v>
      </c>
    </row>
    <row r="143" spans="1:9">
      <c r="B143">
        <v>17809</v>
      </c>
      <c r="C143">
        <v>15336</v>
      </c>
      <c r="D143">
        <v>12058</v>
      </c>
      <c r="E143">
        <v>9513</v>
      </c>
      <c r="F143">
        <v>19604</v>
      </c>
      <c r="G143">
        <v>19017</v>
      </c>
      <c r="H143">
        <v>15191</v>
      </c>
      <c r="I143">
        <v>18473</v>
      </c>
    </row>
    <row r="144" spans="1:9">
      <c r="B144">
        <v>16683</v>
      </c>
      <c r="C144">
        <v>13397</v>
      </c>
      <c r="D144">
        <v>13444</v>
      </c>
      <c r="E144">
        <v>9662</v>
      </c>
      <c r="F144">
        <v>21054</v>
      </c>
      <c r="G144">
        <v>18593</v>
      </c>
      <c r="H144">
        <v>16666</v>
      </c>
      <c r="I144">
        <v>14731</v>
      </c>
    </row>
    <row r="145" spans="2:9">
      <c r="B145">
        <v>16146</v>
      </c>
      <c r="C145">
        <v>13471</v>
      </c>
      <c r="D145">
        <v>15594</v>
      </c>
      <c r="E145">
        <v>9167</v>
      </c>
      <c r="F145">
        <v>21824</v>
      </c>
      <c r="G145">
        <v>17424</v>
      </c>
      <c r="H145">
        <v>18373</v>
      </c>
      <c r="I145">
        <v>15182</v>
      </c>
    </row>
    <row r="146" spans="2:9">
      <c r="B146">
        <v>16322</v>
      </c>
      <c r="C146">
        <v>15484</v>
      </c>
      <c r="D146">
        <v>12475</v>
      </c>
      <c r="E146">
        <v>10570</v>
      </c>
      <c r="F146">
        <v>23900</v>
      </c>
      <c r="G146">
        <v>18533</v>
      </c>
      <c r="H146">
        <v>16752</v>
      </c>
      <c r="I146">
        <v>15082</v>
      </c>
    </row>
    <row r="147" spans="2:9">
      <c r="B147">
        <v>15472</v>
      </c>
      <c r="C147">
        <v>14267</v>
      </c>
      <c r="D147">
        <v>13185</v>
      </c>
      <c r="E147">
        <v>9801</v>
      </c>
      <c r="F147">
        <v>22490</v>
      </c>
      <c r="G147">
        <v>17802</v>
      </c>
      <c r="H147">
        <v>18937</v>
      </c>
      <c r="I147">
        <v>15977</v>
      </c>
    </row>
    <row r="148" spans="2:9">
      <c r="B148">
        <v>16377</v>
      </c>
      <c r="C148">
        <v>14237</v>
      </c>
      <c r="D148">
        <v>14232</v>
      </c>
      <c r="E148">
        <v>12835</v>
      </c>
      <c r="F148">
        <v>20769</v>
      </c>
      <c r="G148">
        <v>21592</v>
      </c>
      <c r="H148">
        <v>21456</v>
      </c>
      <c r="I148">
        <v>17776</v>
      </c>
    </row>
    <row r="149" spans="2:9">
      <c r="B149">
        <v>17504</v>
      </c>
      <c r="C149">
        <v>14555</v>
      </c>
      <c r="D149">
        <v>12825</v>
      </c>
      <c r="E149">
        <v>11625</v>
      </c>
      <c r="F149">
        <v>21875</v>
      </c>
      <c r="G149">
        <v>16675</v>
      </c>
      <c r="H149">
        <v>14539</v>
      </c>
      <c r="I149">
        <v>16673</v>
      </c>
    </row>
    <row r="150" spans="2:9">
      <c r="B150">
        <v>16414</v>
      </c>
      <c r="C150">
        <v>14283</v>
      </c>
      <c r="D150">
        <v>13883</v>
      </c>
      <c r="E150">
        <v>13834</v>
      </c>
      <c r="F150">
        <v>23311</v>
      </c>
      <c r="G150">
        <v>17181</v>
      </c>
      <c r="H150">
        <v>19344</v>
      </c>
      <c r="I150">
        <v>20329</v>
      </c>
    </row>
    <row r="151" spans="2:9">
      <c r="B151">
        <v>16466</v>
      </c>
      <c r="C151">
        <v>15497</v>
      </c>
      <c r="D151">
        <v>12982</v>
      </c>
      <c r="E151">
        <v>11234</v>
      </c>
      <c r="F151">
        <v>21840</v>
      </c>
      <c r="G151">
        <v>17710</v>
      </c>
      <c r="H151">
        <v>17945</v>
      </c>
      <c r="I151">
        <v>19400</v>
      </c>
    </row>
    <row r="152" spans="2:9">
      <c r="B152">
        <v>16305</v>
      </c>
      <c r="C152">
        <v>15210</v>
      </c>
      <c r="D152">
        <v>13672</v>
      </c>
      <c r="E152">
        <v>13715</v>
      </c>
      <c r="F152">
        <v>21687</v>
      </c>
      <c r="G152">
        <v>18846</v>
      </c>
      <c r="H152">
        <v>15661</v>
      </c>
      <c r="I152">
        <v>18635</v>
      </c>
    </row>
    <row r="153" spans="2:9">
      <c r="B153">
        <v>17564</v>
      </c>
      <c r="C153">
        <v>13553</v>
      </c>
      <c r="D153">
        <v>13050</v>
      </c>
      <c r="E153">
        <v>11659</v>
      </c>
      <c r="F153">
        <v>21476</v>
      </c>
      <c r="G153">
        <v>16672</v>
      </c>
      <c r="H153">
        <v>19726</v>
      </c>
      <c r="I153">
        <v>16013</v>
      </c>
    </row>
    <row r="154" spans="2:9">
      <c r="B154">
        <v>16941</v>
      </c>
      <c r="C154">
        <v>13593</v>
      </c>
      <c r="D154">
        <v>13303</v>
      </c>
      <c r="E154">
        <v>11337</v>
      </c>
      <c r="F154">
        <v>22237</v>
      </c>
      <c r="G154">
        <v>21835</v>
      </c>
      <c r="H154">
        <v>16816</v>
      </c>
      <c r="I154">
        <v>16625</v>
      </c>
    </row>
    <row r="155" spans="2:9">
      <c r="B155">
        <v>18760</v>
      </c>
      <c r="C155">
        <v>14117</v>
      </c>
      <c r="D155">
        <v>12075</v>
      </c>
      <c r="E155">
        <v>8257</v>
      </c>
      <c r="F155">
        <v>17369</v>
      </c>
      <c r="G155">
        <v>20255</v>
      </c>
      <c r="H155">
        <v>20187</v>
      </c>
      <c r="I155">
        <v>16655</v>
      </c>
    </row>
    <row r="156" spans="2:9">
      <c r="B156">
        <v>16136</v>
      </c>
      <c r="C156">
        <v>13930</v>
      </c>
      <c r="D156">
        <v>12106</v>
      </c>
      <c r="E156">
        <v>10090</v>
      </c>
      <c r="F156">
        <v>19074</v>
      </c>
      <c r="G156">
        <v>20849</v>
      </c>
      <c r="H156">
        <v>19014</v>
      </c>
      <c r="I156">
        <v>15998</v>
      </c>
    </row>
    <row r="157" spans="2:9">
      <c r="B157">
        <v>15502</v>
      </c>
      <c r="C157">
        <v>14666</v>
      </c>
      <c r="D157">
        <v>14000</v>
      </c>
      <c r="E157">
        <v>10466</v>
      </c>
      <c r="F157">
        <v>19560</v>
      </c>
      <c r="G157">
        <v>18507</v>
      </c>
      <c r="H157">
        <v>19667</v>
      </c>
      <c r="I157">
        <v>14441</v>
      </c>
    </row>
    <row r="158" spans="2:9">
      <c r="B158">
        <v>16497</v>
      </c>
      <c r="C158">
        <v>13535</v>
      </c>
      <c r="D158">
        <v>13692</v>
      </c>
      <c r="E158">
        <v>10519</v>
      </c>
      <c r="F158">
        <v>20846</v>
      </c>
      <c r="G158">
        <v>17805</v>
      </c>
      <c r="H158">
        <v>19551</v>
      </c>
      <c r="I158">
        <v>19519</v>
      </c>
    </row>
    <row r="159" spans="2:9">
      <c r="B159">
        <v>17556</v>
      </c>
      <c r="C159">
        <v>13917</v>
      </c>
      <c r="D159">
        <v>15982</v>
      </c>
      <c r="E159">
        <v>10093</v>
      </c>
      <c r="F159">
        <v>19675</v>
      </c>
      <c r="G159">
        <v>19215</v>
      </c>
      <c r="H159">
        <v>18473</v>
      </c>
      <c r="I159">
        <v>15515</v>
      </c>
    </row>
    <row r="160" spans="2:9">
      <c r="B160">
        <v>14948</v>
      </c>
      <c r="C160">
        <v>14006</v>
      </c>
      <c r="D160">
        <v>12865</v>
      </c>
      <c r="E160">
        <v>11046</v>
      </c>
      <c r="F160">
        <v>20100</v>
      </c>
      <c r="G160">
        <v>17009</v>
      </c>
      <c r="H160">
        <v>18879</v>
      </c>
      <c r="I160">
        <v>18522</v>
      </c>
    </row>
    <row r="161" spans="1:9">
      <c r="B161">
        <v>18025</v>
      </c>
      <c r="C161">
        <v>14555</v>
      </c>
      <c r="D161">
        <v>12520</v>
      </c>
      <c r="E161">
        <v>10341</v>
      </c>
      <c r="F161">
        <v>16403</v>
      </c>
      <c r="G161">
        <v>18221</v>
      </c>
      <c r="H161">
        <v>17287</v>
      </c>
      <c r="I161">
        <v>16937</v>
      </c>
    </row>
    <row r="162" spans="1:9">
      <c r="B162">
        <v>16124</v>
      </c>
      <c r="C162">
        <v>14242</v>
      </c>
      <c r="D162">
        <v>13506</v>
      </c>
      <c r="E162">
        <v>13395</v>
      </c>
      <c r="F162">
        <v>19876</v>
      </c>
      <c r="G162">
        <v>19558</v>
      </c>
      <c r="H162">
        <v>14719</v>
      </c>
      <c r="I162">
        <v>18998</v>
      </c>
    </row>
    <row r="163" spans="1:9">
      <c r="B163">
        <v>16025</v>
      </c>
      <c r="C163">
        <v>15341</v>
      </c>
      <c r="D163">
        <v>12969</v>
      </c>
      <c r="E163">
        <v>11112</v>
      </c>
      <c r="F163">
        <v>23268</v>
      </c>
      <c r="G163">
        <v>20938</v>
      </c>
      <c r="H163">
        <v>19496</v>
      </c>
      <c r="I163">
        <v>16179</v>
      </c>
    </row>
    <row r="164" spans="1:9">
      <c r="B164">
        <v>15962</v>
      </c>
      <c r="C164">
        <v>14523</v>
      </c>
      <c r="D164">
        <v>12091</v>
      </c>
      <c r="E164">
        <v>12091</v>
      </c>
      <c r="F164">
        <v>17109</v>
      </c>
      <c r="G164">
        <v>21801</v>
      </c>
      <c r="H164">
        <v>15098</v>
      </c>
      <c r="I164">
        <v>17766</v>
      </c>
    </row>
    <row r="165" spans="1:9">
      <c r="B165">
        <v>15701</v>
      </c>
      <c r="C165">
        <v>14321</v>
      </c>
      <c r="D165">
        <v>13236</v>
      </c>
      <c r="E165">
        <v>10043</v>
      </c>
      <c r="F165">
        <v>18034</v>
      </c>
      <c r="G165">
        <v>20551</v>
      </c>
      <c r="H165">
        <v>18738</v>
      </c>
      <c r="I165">
        <v>16817</v>
      </c>
    </row>
    <row r="166" spans="1:9">
      <c r="B166">
        <v>16043</v>
      </c>
      <c r="C166">
        <v>12365</v>
      </c>
      <c r="D166">
        <v>12388</v>
      </c>
      <c r="E166">
        <v>10876</v>
      </c>
      <c r="F166">
        <v>24562</v>
      </c>
      <c r="G166">
        <v>20673</v>
      </c>
      <c r="H166">
        <v>17127</v>
      </c>
      <c r="I166">
        <v>15249</v>
      </c>
    </row>
    <row r="167" spans="1:9">
      <c r="B167">
        <v>17032</v>
      </c>
      <c r="C167">
        <v>13935</v>
      </c>
      <c r="D167">
        <v>13543</v>
      </c>
      <c r="E167">
        <v>10093</v>
      </c>
      <c r="F167">
        <v>20899</v>
      </c>
      <c r="G167">
        <v>20469</v>
      </c>
      <c r="H167">
        <v>18499</v>
      </c>
      <c r="I167">
        <v>18569</v>
      </c>
    </row>
    <row r="168" spans="1:9">
      <c r="A168" t="s">
        <v>79</v>
      </c>
      <c r="B168">
        <v>15811</v>
      </c>
      <c r="C168">
        <v>13900</v>
      </c>
      <c r="D168">
        <v>14721</v>
      </c>
      <c r="E168">
        <v>9592</v>
      </c>
      <c r="F168">
        <v>21449</v>
      </c>
      <c r="G168">
        <v>27508</v>
      </c>
      <c r="H168">
        <v>19097</v>
      </c>
      <c r="I168">
        <v>18548</v>
      </c>
    </row>
    <row r="169" spans="1:9">
      <c r="B169">
        <v>15589</v>
      </c>
      <c r="C169">
        <v>13776</v>
      </c>
      <c r="D169">
        <v>13893</v>
      </c>
      <c r="E169">
        <v>11860</v>
      </c>
      <c r="F169">
        <v>19060</v>
      </c>
      <c r="G169">
        <v>17435</v>
      </c>
      <c r="H169">
        <v>11656</v>
      </c>
      <c r="I169">
        <v>18138</v>
      </c>
    </row>
    <row r="170" spans="1:9">
      <c r="B170">
        <v>15031</v>
      </c>
      <c r="C170">
        <v>13883</v>
      </c>
      <c r="D170">
        <v>11594</v>
      </c>
      <c r="E170">
        <v>9686</v>
      </c>
      <c r="F170">
        <v>23999</v>
      </c>
      <c r="G170">
        <v>18620</v>
      </c>
      <c r="H170">
        <v>17935</v>
      </c>
      <c r="I170">
        <v>17433</v>
      </c>
    </row>
    <row r="171" spans="1:9">
      <c r="B171">
        <v>15367</v>
      </c>
      <c r="C171">
        <v>13773</v>
      </c>
      <c r="D171">
        <v>13360</v>
      </c>
      <c r="E171">
        <v>13553</v>
      </c>
      <c r="F171">
        <v>21546</v>
      </c>
      <c r="G171">
        <v>19303</v>
      </c>
      <c r="H171">
        <v>9128</v>
      </c>
      <c r="I171">
        <v>17476</v>
      </c>
    </row>
    <row r="172" spans="1:9">
      <c r="B172">
        <v>14887</v>
      </c>
      <c r="C172">
        <v>14453</v>
      </c>
      <c r="D172">
        <v>14417</v>
      </c>
      <c r="E172">
        <v>11900</v>
      </c>
      <c r="F172">
        <v>22076</v>
      </c>
      <c r="G172">
        <v>17215</v>
      </c>
      <c r="H172">
        <v>18809</v>
      </c>
      <c r="I172">
        <v>14560</v>
      </c>
    </row>
    <row r="173" spans="1:9">
      <c r="B173">
        <v>14835</v>
      </c>
      <c r="C173">
        <v>14820</v>
      </c>
      <c r="D173">
        <v>14714</v>
      </c>
      <c r="E173">
        <v>9839</v>
      </c>
      <c r="F173">
        <v>21911</v>
      </c>
      <c r="G173">
        <v>20079</v>
      </c>
      <c r="H173">
        <v>17466</v>
      </c>
      <c r="I173">
        <v>16575</v>
      </c>
    </row>
    <row r="174" spans="1:9">
      <c r="B174">
        <v>15856</v>
      </c>
      <c r="C174">
        <v>15282</v>
      </c>
      <c r="D174">
        <v>13755</v>
      </c>
      <c r="E174">
        <v>11028</v>
      </c>
      <c r="F174">
        <v>21207</v>
      </c>
      <c r="G174">
        <v>18237</v>
      </c>
      <c r="H174">
        <v>17407</v>
      </c>
      <c r="I174">
        <v>18949</v>
      </c>
    </row>
    <row r="175" spans="1:9">
      <c r="B175">
        <v>14106</v>
      </c>
      <c r="C175">
        <v>14503</v>
      </c>
      <c r="D175">
        <v>13202</v>
      </c>
      <c r="E175">
        <v>9316</v>
      </c>
      <c r="F175">
        <v>21203</v>
      </c>
      <c r="G175">
        <v>16776</v>
      </c>
      <c r="H175">
        <v>13811</v>
      </c>
      <c r="I175">
        <v>16214</v>
      </c>
    </row>
    <row r="176" spans="1:9">
      <c r="B176">
        <v>15395</v>
      </c>
      <c r="C176">
        <v>13510</v>
      </c>
      <c r="D176">
        <v>14606</v>
      </c>
      <c r="E176">
        <v>11507</v>
      </c>
      <c r="F176">
        <v>21825</v>
      </c>
      <c r="G176">
        <v>18536</v>
      </c>
      <c r="H176">
        <v>18872</v>
      </c>
      <c r="I176">
        <v>19065</v>
      </c>
    </row>
    <row r="177" spans="2:9">
      <c r="B177">
        <v>15688</v>
      </c>
      <c r="C177">
        <v>15486</v>
      </c>
      <c r="D177">
        <v>15376</v>
      </c>
      <c r="E177">
        <v>11325</v>
      </c>
      <c r="F177">
        <v>19779</v>
      </c>
      <c r="G177">
        <v>18138</v>
      </c>
      <c r="H177">
        <v>17239</v>
      </c>
      <c r="I177">
        <v>18781</v>
      </c>
    </row>
    <row r="178" spans="2:9">
      <c r="B178">
        <v>15071</v>
      </c>
      <c r="C178">
        <v>15282</v>
      </c>
      <c r="D178">
        <v>15898</v>
      </c>
      <c r="E178">
        <v>8092</v>
      </c>
      <c r="F178">
        <v>20968</v>
      </c>
      <c r="G178">
        <v>10466</v>
      </c>
      <c r="H178">
        <v>14438</v>
      </c>
      <c r="I178">
        <v>17638</v>
      </c>
    </row>
    <row r="179" spans="2:9">
      <c r="B179">
        <v>14360</v>
      </c>
      <c r="C179">
        <v>15170</v>
      </c>
      <c r="D179">
        <v>9701</v>
      </c>
      <c r="E179">
        <v>9351</v>
      </c>
      <c r="F179">
        <v>22701</v>
      </c>
      <c r="G179">
        <v>17507</v>
      </c>
      <c r="H179">
        <v>13991</v>
      </c>
      <c r="I179">
        <v>14400</v>
      </c>
    </row>
    <row r="180" spans="2:9">
      <c r="B180">
        <v>15177</v>
      </c>
      <c r="C180">
        <v>15684</v>
      </c>
      <c r="D180">
        <v>13327</v>
      </c>
      <c r="E180">
        <v>8701</v>
      </c>
      <c r="F180">
        <v>19973</v>
      </c>
      <c r="G180">
        <v>15547</v>
      </c>
      <c r="H180">
        <v>17914</v>
      </c>
      <c r="I180">
        <v>18772</v>
      </c>
    </row>
    <row r="181" spans="2:9">
      <c r="B181">
        <v>15669</v>
      </c>
      <c r="C181">
        <v>13638</v>
      </c>
      <c r="D181">
        <v>14537</v>
      </c>
      <c r="E181">
        <v>9192</v>
      </c>
      <c r="F181">
        <v>20626</v>
      </c>
      <c r="G181">
        <v>17726</v>
      </c>
      <c r="H181">
        <v>17003</v>
      </c>
      <c r="I181">
        <v>14399</v>
      </c>
    </row>
    <row r="182" spans="2:9">
      <c r="B182">
        <v>16154</v>
      </c>
      <c r="C182">
        <v>13040</v>
      </c>
      <c r="D182">
        <v>17942</v>
      </c>
      <c r="E182">
        <v>10753</v>
      </c>
      <c r="F182">
        <v>22010</v>
      </c>
      <c r="G182">
        <v>13881</v>
      </c>
      <c r="H182">
        <v>18786</v>
      </c>
      <c r="I182">
        <v>13862</v>
      </c>
    </row>
    <row r="183" spans="2:9">
      <c r="B183">
        <v>16153</v>
      </c>
      <c r="C183">
        <v>13203</v>
      </c>
      <c r="D183">
        <v>11940</v>
      </c>
      <c r="E183">
        <v>10186</v>
      </c>
      <c r="F183">
        <v>22557</v>
      </c>
      <c r="G183">
        <v>19228</v>
      </c>
      <c r="H183">
        <v>17080</v>
      </c>
      <c r="I183">
        <v>18854</v>
      </c>
    </row>
    <row r="184" spans="2:9">
      <c r="B184">
        <v>16662</v>
      </c>
      <c r="C184">
        <v>14468</v>
      </c>
      <c r="D184">
        <v>13046</v>
      </c>
      <c r="E184">
        <v>10120</v>
      </c>
      <c r="F184">
        <v>21028</v>
      </c>
      <c r="G184">
        <v>19037</v>
      </c>
      <c r="H184">
        <v>15249</v>
      </c>
      <c r="I184">
        <v>12680</v>
      </c>
    </row>
    <row r="185" spans="2:9">
      <c r="B185">
        <v>16173</v>
      </c>
      <c r="C185">
        <v>13413</v>
      </c>
      <c r="D185">
        <v>12267</v>
      </c>
      <c r="E185">
        <v>11255</v>
      </c>
      <c r="F185">
        <v>21739</v>
      </c>
      <c r="G185">
        <v>16199</v>
      </c>
      <c r="H185">
        <v>14015</v>
      </c>
      <c r="I185">
        <v>13667</v>
      </c>
    </row>
    <row r="186" spans="2:9">
      <c r="B186">
        <v>17164</v>
      </c>
      <c r="C186">
        <v>13621</v>
      </c>
      <c r="D186">
        <v>12709</v>
      </c>
      <c r="E186">
        <v>11028</v>
      </c>
      <c r="F186">
        <v>22154</v>
      </c>
      <c r="G186">
        <v>20201</v>
      </c>
      <c r="H186">
        <v>19075</v>
      </c>
      <c r="I186">
        <v>15770</v>
      </c>
    </row>
    <row r="187" spans="2:9">
      <c r="B187">
        <v>14819</v>
      </c>
      <c r="C187">
        <v>15031</v>
      </c>
      <c r="D187">
        <v>13761</v>
      </c>
      <c r="E187">
        <v>6961</v>
      </c>
      <c r="F187">
        <v>20532</v>
      </c>
      <c r="G187">
        <v>20038</v>
      </c>
      <c r="H187">
        <v>14040</v>
      </c>
      <c r="I187">
        <v>13933</v>
      </c>
    </row>
    <row r="188" spans="2:9">
      <c r="B188">
        <v>15579</v>
      </c>
      <c r="C188">
        <v>14149</v>
      </c>
      <c r="D188">
        <v>15415</v>
      </c>
      <c r="E188">
        <v>7894</v>
      </c>
      <c r="F188">
        <v>19049</v>
      </c>
      <c r="G188">
        <v>17480</v>
      </c>
      <c r="H188">
        <v>17942</v>
      </c>
      <c r="I188">
        <v>19568</v>
      </c>
    </row>
    <row r="189" spans="2:9">
      <c r="B189">
        <v>15369</v>
      </c>
      <c r="C189">
        <v>14957</v>
      </c>
      <c r="D189">
        <v>12887</v>
      </c>
      <c r="E189">
        <v>8835</v>
      </c>
      <c r="F189">
        <v>20401</v>
      </c>
      <c r="G189">
        <v>17334</v>
      </c>
      <c r="H189">
        <v>20438</v>
      </c>
      <c r="I189">
        <v>15508</v>
      </c>
    </row>
    <row r="190" spans="2:9">
      <c r="B190">
        <v>16470</v>
      </c>
      <c r="C190">
        <v>14831</v>
      </c>
      <c r="D190">
        <v>13948</v>
      </c>
      <c r="E190">
        <v>9449</v>
      </c>
      <c r="F190">
        <v>19740</v>
      </c>
      <c r="G190">
        <v>17750</v>
      </c>
      <c r="H190">
        <v>18346</v>
      </c>
      <c r="I190">
        <v>11934</v>
      </c>
    </row>
    <row r="191" spans="2:9">
      <c r="B191">
        <v>16963</v>
      </c>
      <c r="C191">
        <v>15437</v>
      </c>
      <c r="D191">
        <v>12940</v>
      </c>
      <c r="E191">
        <v>12872</v>
      </c>
      <c r="F191">
        <v>21861</v>
      </c>
      <c r="G191">
        <v>15839</v>
      </c>
      <c r="H191">
        <v>22643</v>
      </c>
      <c r="I191">
        <v>18438</v>
      </c>
    </row>
    <row r="192" spans="2:9">
      <c r="B192">
        <v>16299</v>
      </c>
      <c r="C192">
        <v>14081</v>
      </c>
      <c r="D192">
        <v>14098</v>
      </c>
      <c r="E192">
        <v>8939</v>
      </c>
      <c r="F192">
        <v>20543</v>
      </c>
      <c r="G192">
        <v>16690</v>
      </c>
      <c r="H192">
        <v>21053</v>
      </c>
      <c r="I192">
        <v>16517</v>
      </c>
    </row>
    <row r="193" spans="1:9">
      <c r="B193">
        <v>15819</v>
      </c>
      <c r="C193">
        <v>14190</v>
      </c>
      <c r="D193">
        <v>15659</v>
      </c>
      <c r="E193">
        <v>11990</v>
      </c>
      <c r="F193">
        <v>18950</v>
      </c>
      <c r="G193">
        <v>16233</v>
      </c>
      <c r="H193">
        <v>16843</v>
      </c>
      <c r="I193">
        <v>16646</v>
      </c>
    </row>
    <row r="194" spans="1:9">
      <c r="B194">
        <v>15601</v>
      </c>
      <c r="C194">
        <v>14466</v>
      </c>
      <c r="D194">
        <v>14316</v>
      </c>
      <c r="E194">
        <v>11450</v>
      </c>
      <c r="F194">
        <v>21355</v>
      </c>
      <c r="G194">
        <v>18001</v>
      </c>
      <c r="H194">
        <v>16869</v>
      </c>
      <c r="I194">
        <v>20483</v>
      </c>
    </row>
    <row r="195" spans="1:9">
      <c r="B195">
        <v>16405</v>
      </c>
      <c r="C195">
        <v>14338</v>
      </c>
      <c r="D195">
        <v>14029</v>
      </c>
      <c r="E195">
        <v>10731</v>
      </c>
      <c r="F195">
        <v>19646</v>
      </c>
      <c r="G195">
        <v>18980</v>
      </c>
      <c r="H195">
        <v>18110</v>
      </c>
      <c r="I195">
        <v>14240</v>
      </c>
    </row>
    <row r="196" spans="1:9">
      <c r="B196">
        <v>17168</v>
      </c>
      <c r="C196">
        <v>13730</v>
      </c>
      <c r="D196">
        <v>13102</v>
      </c>
      <c r="E196">
        <v>8867</v>
      </c>
      <c r="F196">
        <v>24002</v>
      </c>
      <c r="G196">
        <v>14439</v>
      </c>
      <c r="H196">
        <v>19018</v>
      </c>
      <c r="I196">
        <v>20911</v>
      </c>
    </row>
    <row r="197" spans="1:9">
      <c r="B197">
        <v>16291</v>
      </c>
      <c r="C197">
        <v>14739</v>
      </c>
      <c r="D197">
        <v>11681</v>
      </c>
      <c r="E197">
        <v>10161</v>
      </c>
      <c r="F197">
        <v>22529</v>
      </c>
      <c r="G197">
        <v>19264</v>
      </c>
      <c r="H197">
        <v>18685</v>
      </c>
      <c r="I197">
        <v>14675</v>
      </c>
    </row>
    <row r="198" spans="1:9">
      <c r="B198">
        <v>15466</v>
      </c>
      <c r="C198">
        <v>14791</v>
      </c>
      <c r="D198">
        <v>12152</v>
      </c>
      <c r="E198">
        <v>9439</v>
      </c>
      <c r="F198">
        <v>18382</v>
      </c>
      <c r="G198">
        <v>13524</v>
      </c>
      <c r="H198">
        <v>21985</v>
      </c>
      <c r="I198">
        <v>17903</v>
      </c>
    </row>
    <row r="199" spans="1:9" ht="14" customHeight="1">
      <c r="B199">
        <v>16953</v>
      </c>
      <c r="C199">
        <v>14295</v>
      </c>
      <c r="D199">
        <v>13166</v>
      </c>
      <c r="E199">
        <v>10448</v>
      </c>
      <c r="F199">
        <v>21986</v>
      </c>
      <c r="G199">
        <v>16400</v>
      </c>
      <c r="H199">
        <v>18566</v>
      </c>
      <c r="I199">
        <v>20194</v>
      </c>
    </row>
    <row r="200" spans="1:9">
      <c r="B200">
        <v>16312</v>
      </c>
      <c r="C200">
        <v>14040</v>
      </c>
      <c r="D200">
        <v>13641</v>
      </c>
      <c r="E200">
        <v>10610</v>
      </c>
      <c r="F200">
        <v>23093</v>
      </c>
      <c r="G200">
        <v>18070</v>
      </c>
      <c r="H200">
        <v>18760</v>
      </c>
      <c r="I200">
        <v>15653</v>
      </c>
    </row>
    <row r="201" spans="1:9">
      <c r="A201" t="s">
        <v>80</v>
      </c>
      <c r="B201">
        <v>15751</v>
      </c>
      <c r="C201">
        <v>15256</v>
      </c>
      <c r="D201">
        <v>14229</v>
      </c>
      <c r="E201">
        <v>12818</v>
      </c>
      <c r="F201">
        <v>20379</v>
      </c>
      <c r="G201">
        <v>20138</v>
      </c>
      <c r="H201">
        <v>19167</v>
      </c>
      <c r="I201">
        <v>16457</v>
      </c>
    </row>
    <row r="202" spans="1:9">
      <c r="B202">
        <v>16765</v>
      </c>
      <c r="C202">
        <v>15001</v>
      </c>
      <c r="D202">
        <v>12962</v>
      </c>
      <c r="E202">
        <v>10989</v>
      </c>
      <c r="F202">
        <v>21462</v>
      </c>
      <c r="G202">
        <v>19968</v>
      </c>
      <c r="H202">
        <v>19112</v>
      </c>
      <c r="I202">
        <v>19005</v>
      </c>
    </row>
    <row r="203" spans="1:9">
      <c r="B203">
        <v>16236</v>
      </c>
      <c r="C203">
        <v>14465</v>
      </c>
      <c r="D203">
        <v>11580</v>
      </c>
      <c r="E203">
        <v>11937</v>
      </c>
      <c r="F203">
        <v>19822</v>
      </c>
      <c r="G203">
        <v>19852</v>
      </c>
      <c r="H203">
        <v>16197</v>
      </c>
      <c r="I203">
        <v>18641</v>
      </c>
    </row>
    <row r="204" spans="1:9">
      <c r="B204">
        <v>16519</v>
      </c>
      <c r="C204">
        <v>14127</v>
      </c>
      <c r="D204">
        <v>13455</v>
      </c>
      <c r="E204">
        <v>11949</v>
      </c>
      <c r="F204">
        <v>20243</v>
      </c>
      <c r="G204">
        <v>19702</v>
      </c>
      <c r="H204">
        <v>21307</v>
      </c>
      <c r="I204">
        <v>15865</v>
      </c>
    </row>
    <row r="205" spans="1:9">
      <c r="B205">
        <v>15977</v>
      </c>
      <c r="C205">
        <v>15036</v>
      </c>
      <c r="D205">
        <v>12978</v>
      </c>
      <c r="E205">
        <v>9640</v>
      </c>
      <c r="F205">
        <v>23456</v>
      </c>
      <c r="G205">
        <v>22637</v>
      </c>
      <c r="H205">
        <v>18223</v>
      </c>
      <c r="I205">
        <v>18218</v>
      </c>
    </row>
    <row r="206" spans="1:9">
      <c r="B206">
        <v>16415</v>
      </c>
      <c r="C206">
        <v>14988</v>
      </c>
      <c r="D206">
        <v>13879</v>
      </c>
      <c r="E206">
        <v>11667</v>
      </c>
      <c r="F206">
        <v>17383</v>
      </c>
      <c r="G206">
        <v>17233</v>
      </c>
      <c r="H206">
        <v>18476</v>
      </c>
      <c r="I206">
        <v>19321</v>
      </c>
    </row>
    <row r="207" spans="1:9">
      <c r="B207">
        <v>15891</v>
      </c>
      <c r="C207">
        <v>15412</v>
      </c>
      <c r="D207">
        <v>13049</v>
      </c>
      <c r="E207">
        <v>10721</v>
      </c>
      <c r="F207">
        <v>23451</v>
      </c>
      <c r="G207">
        <v>19724</v>
      </c>
      <c r="H207">
        <v>14504</v>
      </c>
      <c r="I207">
        <v>18026</v>
      </c>
    </row>
    <row r="208" spans="1:9">
      <c r="B208">
        <v>15885</v>
      </c>
      <c r="C208">
        <v>13889</v>
      </c>
      <c r="D208">
        <v>10512</v>
      </c>
      <c r="E208">
        <v>11111</v>
      </c>
      <c r="F208">
        <v>18047</v>
      </c>
      <c r="G208">
        <v>18762</v>
      </c>
      <c r="H208">
        <v>20023</v>
      </c>
      <c r="I208">
        <v>16203</v>
      </c>
    </row>
    <row r="209" spans="2:9">
      <c r="B209">
        <v>15368</v>
      </c>
      <c r="C209">
        <v>12776</v>
      </c>
      <c r="D209">
        <v>8550</v>
      </c>
      <c r="E209">
        <v>11388</v>
      </c>
      <c r="F209">
        <v>18920</v>
      </c>
      <c r="G209">
        <v>21154</v>
      </c>
      <c r="H209">
        <v>19158</v>
      </c>
      <c r="I209">
        <v>12057</v>
      </c>
    </row>
    <row r="210" spans="2:9">
      <c r="B210">
        <v>16996</v>
      </c>
      <c r="C210">
        <v>14638</v>
      </c>
      <c r="D210">
        <v>10075</v>
      </c>
      <c r="E210">
        <v>9952</v>
      </c>
      <c r="F210">
        <v>21434</v>
      </c>
      <c r="G210">
        <v>19835</v>
      </c>
      <c r="H210">
        <v>15197</v>
      </c>
      <c r="I210">
        <v>19630</v>
      </c>
    </row>
    <row r="211" spans="2:9">
      <c r="B211">
        <v>15641</v>
      </c>
      <c r="C211">
        <v>14870</v>
      </c>
      <c r="D211">
        <v>11792</v>
      </c>
      <c r="E211">
        <v>8369</v>
      </c>
      <c r="F211">
        <v>21118</v>
      </c>
      <c r="G211">
        <v>20236</v>
      </c>
      <c r="H211">
        <v>17955</v>
      </c>
      <c r="I211">
        <v>18989</v>
      </c>
    </row>
    <row r="212" spans="2:9">
      <c r="B212">
        <v>16273</v>
      </c>
      <c r="C212">
        <v>14659</v>
      </c>
      <c r="D212">
        <v>12362</v>
      </c>
      <c r="E212">
        <v>11256</v>
      </c>
      <c r="F212">
        <v>24835</v>
      </c>
      <c r="G212">
        <v>17745</v>
      </c>
      <c r="H212">
        <v>17108</v>
      </c>
      <c r="I212">
        <v>16365</v>
      </c>
    </row>
    <row r="213" spans="2:9">
      <c r="B213">
        <v>15161</v>
      </c>
      <c r="C213">
        <v>15194</v>
      </c>
      <c r="D213">
        <v>11407</v>
      </c>
      <c r="E213">
        <v>11540</v>
      </c>
      <c r="F213">
        <v>21419</v>
      </c>
      <c r="G213">
        <v>19333</v>
      </c>
      <c r="H213">
        <v>11856</v>
      </c>
      <c r="I213">
        <v>18053</v>
      </c>
    </row>
    <row r="214" spans="2:9">
      <c r="B214">
        <v>15339</v>
      </c>
      <c r="C214">
        <v>13428</v>
      </c>
      <c r="D214">
        <v>12719</v>
      </c>
      <c r="E214">
        <v>10363</v>
      </c>
      <c r="F214">
        <v>22424</v>
      </c>
      <c r="G214">
        <v>17345</v>
      </c>
      <c r="H214">
        <v>18497</v>
      </c>
      <c r="I214">
        <v>18500</v>
      </c>
    </row>
    <row r="215" spans="2:9">
      <c r="B215">
        <v>15960</v>
      </c>
      <c r="C215">
        <v>14103</v>
      </c>
      <c r="D215">
        <v>13836</v>
      </c>
      <c r="E215">
        <v>12673</v>
      </c>
      <c r="F215">
        <v>22754</v>
      </c>
      <c r="G215">
        <v>18063</v>
      </c>
      <c r="H215">
        <v>17524</v>
      </c>
      <c r="I215">
        <v>17992</v>
      </c>
    </row>
    <row r="216" spans="2:9">
      <c r="B216">
        <v>15066</v>
      </c>
      <c r="C216">
        <v>13471</v>
      </c>
      <c r="D216">
        <v>11483</v>
      </c>
      <c r="E216">
        <v>12006</v>
      </c>
      <c r="F216">
        <v>19064</v>
      </c>
      <c r="G216">
        <v>18487</v>
      </c>
      <c r="H216">
        <v>21580</v>
      </c>
      <c r="I216">
        <v>17337</v>
      </c>
    </row>
    <row r="217" spans="2:9">
      <c r="B217">
        <v>15173</v>
      </c>
      <c r="C217">
        <v>15211</v>
      </c>
      <c r="D217">
        <v>11782</v>
      </c>
      <c r="E217">
        <v>11293</v>
      </c>
      <c r="F217">
        <v>21128</v>
      </c>
      <c r="G217">
        <v>19855</v>
      </c>
      <c r="H217">
        <v>19731</v>
      </c>
      <c r="I217">
        <v>19519</v>
      </c>
    </row>
    <row r="218" spans="2:9">
      <c r="B218">
        <v>16450</v>
      </c>
      <c r="C218">
        <v>14243</v>
      </c>
      <c r="D218">
        <v>13739</v>
      </c>
      <c r="E218">
        <v>11716</v>
      </c>
      <c r="F218">
        <v>23457</v>
      </c>
      <c r="G218">
        <v>18822</v>
      </c>
      <c r="H218">
        <v>15958</v>
      </c>
      <c r="I218">
        <v>15981</v>
      </c>
    </row>
    <row r="219" spans="2:9">
      <c r="B219">
        <v>16390</v>
      </c>
      <c r="C219">
        <v>14921</v>
      </c>
      <c r="D219">
        <v>13888</v>
      </c>
      <c r="E219">
        <v>10325</v>
      </c>
      <c r="F219">
        <v>21429</v>
      </c>
      <c r="G219">
        <v>19016</v>
      </c>
      <c r="H219">
        <v>16800</v>
      </c>
      <c r="I219">
        <v>16690</v>
      </c>
    </row>
    <row r="220" spans="2:9">
      <c r="B220">
        <v>14774</v>
      </c>
      <c r="C220">
        <v>15772</v>
      </c>
      <c r="D220">
        <v>13963</v>
      </c>
      <c r="E220">
        <v>10852</v>
      </c>
      <c r="F220">
        <v>24646</v>
      </c>
      <c r="G220">
        <v>17498</v>
      </c>
      <c r="H220">
        <v>16058</v>
      </c>
      <c r="I220">
        <v>12625</v>
      </c>
    </row>
    <row r="221" spans="2:9">
      <c r="B221">
        <v>14788</v>
      </c>
      <c r="C221">
        <v>15379</v>
      </c>
      <c r="D221">
        <v>11791</v>
      </c>
      <c r="E221">
        <v>11254</v>
      </c>
      <c r="F221">
        <v>18660</v>
      </c>
      <c r="G221">
        <v>14898</v>
      </c>
      <c r="H221">
        <v>15937</v>
      </c>
      <c r="I221">
        <v>19282</v>
      </c>
    </row>
    <row r="222" spans="2:9">
      <c r="B222">
        <v>16221</v>
      </c>
      <c r="C222">
        <v>14754</v>
      </c>
      <c r="D222">
        <v>8738</v>
      </c>
      <c r="E222">
        <v>9896</v>
      </c>
      <c r="F222">
        <v>21279</v>
      </c>
      <c r="G222">
        <v>20031</v>
      </c>
      <c r="H222">
        <v>13815</v>
      </c>
      <c r="I222">
        <v>18536</v>
      </c>
    </row>
    <row r="223" spans="2:9">
      <c r="B223">
        <v>17457</v>
      </c>
      <c r="C223">
        <v>14932</v>
      </c>
      <c r="D223">
        <v>9355</v>
      </c>
      <c r="E223">
        <v>10946</v>
      </c>
      <c r="F223">
        <v>20892</v>
      </c>
      <c r="G223">
        <v>18981</v>
      </c>
      <c r="H223">
        <v>20722</v>
      </c>
      <c r="I223">
        <v>16060</v>
      </c>
    </row>
    <row r="224" spans="2:9">
      <c r="B224">
        <v>16994</v>
      </c>
      <c r="C224">
        <v>15858</v>
      </c>
      <c r="D224">
        <v>14739</v>
      </c>
      <c r="E224">
        <v>12735</v>
      </c>
      <c r="F224">
        <v>21892</v>
      </c>
      <c r="G224">
        <v>21270</v>
      </c>
      <c r="H224">
        <v>17766</v>
      </c>
      <c r="I224">
        <v>17849</v>
      </c>
    </row>
    <row r="225" spans="1:9">
      <c r="B225">
        <v>16995</v>
      </c>
      <c r="C225">
        <v>15149</v>
      </c>
      <c r="D225">
        <v>15927</v>
      </c>
      <c r="E225">
        <v>11267</v>
      </c>
      <c r="F225">
        <v>24464</v>
      </c>
      <c r="G225">
        <v>18068</v>
      </c>
      <c r="H225">
        <v>19688</v>
      </c>
      <c r="I225">
        <v>17537</v>
      </c>
    </row>
    <row r="226" spans="1:9">
      <c r="B226">
        <v>17838</v>
      </c>
      <c r="C226">
        <v>14606</v>
      </c>
      <c r="D226">
        <v>13377</v>
      </c>
      <c r="E226">
        <v>11791</v>
      </c>
      <c r="F226">
        <v>22314</v>
      </c>
      <c r="G226">
        <v>17687</v>
      </c>
      <c r="H226">
        <v>18988</v>
      </c>
      <c r="I226">
        <v>17124</v>
      </c>
    </row>
    <row r="227" spans="1:9">
      <c r="B227">
        <v>17145</v>
      </c>
      <c r="C227">
        <v>14832</v>
      </c>
      <c r="D227">
        <v>12768</v>
      </c>
      <c r="E227">
        <v>11778</v>
      </c>
      <c r="F227">
        <v>19348</v>
      </c>
      <c r="G227">
        <v>17103</v>
      </c>
      <c r="H227">
        <v>20396</v>
      </c>
      <c r="I227">
        <v>18312</v>
      </c>
    </row>
    <row r="228" spans="1:9">
      <c r="B228">
        <v>17404</v>
      </c>
      <c r="C228">
        <v>15232</v>
      </c>
      <c r="D228">
        <v>11502</v>
      </c>
      <c r="E228">
        <v>10886</v>
      </c>
      <c r="F228">
        <v>21136</v>
      </c>
      <c r="G228">
        <v>17667</v>
      </c>
      <c r="H228">
        <v>18381</v>
      </c>
      <c r="I228">
        <v>14988</v>
      </c>
    </row>
    <row r="229" spans="1:9">
      <c r="B229">
        <v>16376</v>
      </c>
      <c r="C229">
        <v>14051</v>
      </c>
      <c r="D229">
        <v>13977</v>
      </c>
      <c r="E229">
        <v>11347</v>
      </c>
      <c r="F229">
        <v>22372</v>
      </c>
      <c r="G229">
        <v>17074</v>
      </c>
      <c r="H229">
        <v>22268</v>
      </c>
      <c r="I229">
        <v>15799</v>
      </c>
    </row>
    <row r="230" spans="1:9">
      <c r="B230">
        <v>16028</v>
      </c>
      <c r="C230">
        <v>13788</v>
      </c>
      <c r="D230">
        <v>13896</v>
      </c>
      <c r="E230">
        <v>10641</v>
      </c>
      <c r="F230">
        <v>21903</v>
      </c>
      <c r="G230">
        <v>17188</v>
      </c>
      <c r="H230">
        <v>20163</v>
      </c>
      <c r="I230">
        <v>18744</v>
      </c>
    </row>
    <row r="231" spans="1:9">
      <c r="B231">
        <v>17572</v>
      </c>
      <c r="C231">
        <v>14592</v>
      </c>
      <c r="D231">
        <v>12630</v>
      </c>
      <c r="E231">
        <v>11253</v>
      </c>
      <c r="F231">
        <v>20755</v>
      </c>
      <c r="G231">
        <v>19990</v>
      </c>
      <c r="H231">
        <v>25121</v>
      </c>
      <c r="I231">
        <v>15475</v>
      </c>
    </row>
    <row r="232" spans="1:9">
      <c r="B232">
        <v>16904</v>
      </c>
      <c r="C232">
        <v>15348</v>
      </c>
      <c r="D232">
        <v>13847</v>
      </c>
      <c r="E232">
        <v>11489</v>
      </c>
      <c r="F232">
        <v>20118</v>
      </c>
      <c r="G232">
        <v>18776</v>
      </c>
      <c r="H232">
        <v>18254</v>
      </c>
      <c r="I232">
        <v>16544</v>
      </c>
    </row>
    <row r="233" spans="1:9">
      <c r="B233">
        <v>15970</v>
      </c>
      <c r="C233">
        <v>13896</v>
      </c>
      <c r="D233">
        <v>15257</v>
      </c>
      <c r="E233">
        <v>9707</v>
      </c>
      <c r="F233">
        <v>21142</v>
      </c>
      <c r="G233">
        <v>8794</v>
      </c>
      <c r="H233">
        <v>17501</v>
      </c>
      <c r="I233">
        <v>18093</v>
      </c>
    </row>
    <row r="234" spans="1:9">
      <c r="A234" s="4" t="s">
        <v>37</v>
      </c>
      <c r="B234" s="7">
        <f>AVERAGE(B66:B233)</f>
        <v>16107.952380952382</v>
      </c>
      <c r="C234" s="7">
        <f t="shared" ref="C234:I234" si="10">AVERAGE(C66:C233)</f>
        <v>14399.089285714286</v>
      </c>
      <c r="D234" s="7">
        <f t="shared" si="10"/>
        <v>12995.011904761905</v>
      </c>
      <c r="E234" s="7">
        <f t="shared" si="10"/>
        <v>10917.904761904761</v>
      </c>
      <c r="F234" s="7">
        <f t="shared" si="10"/>
        <v>21276.5</v>
      </c>
      <c r="G234" s="7">
        <f t="shared" si="10"/>
        <v>18423.613095238095</v>
      </c>
      <c r="H234" s="7">
        <f t="shared" si="10"/>
        <v>17591.244047619046</v>
      </c>
      <c r="I234" s="7">
        <f t="shared" si="10"/>
        <v>17681.035714285714</v>
      </c>
    </row>
    <row r="235" spans="1:9">
      <c r="A235" s="4" t="s">
        <v>81</v>
      </c>
      <c r="B235" s="7">
        <f>STDEV(B66:B233)</f>
        <v>897.11126426622161</v>
      </c>
      <c r="C235" s="7">
        <f t="shared" ref="C235:I235" si="11">STDEV(C66:C233)</f>
        <v>812.485348226121</v>
      </c>
      <c r="D235" s="7">
        <f t="shared" si="11"/>
        <v>1380.5765522505023</v>
      </c>
      <c r="E235" s="7">
        <f t="shared" si="11"/>
        <v>1414.5888602594014</v>
      </c>
      <c r="F235" s="7">
        <f t="shared" si="11"/>
        <v>1783.1057780089386</v>
      </c>
      <c r="G235" s="7">
        <f t="shared" si="11"/>
        <v>2265.1265339220622</v>
      </c>
      <c r="H235" s="7">
        <f t="shared" si="11"/>
        <v>2285.8565540280756</v>
      </c>
      <c r="I235" s="7">
        <f t="shared" si="11"/>
        <v>2117.3910279360098</v>
      </c>
    </row>
    <row r="236" spans="1:9">
      <c r="A236" s="4" t="s">
        <v>38</v>
      </c>
      <c r="B236" s="7">
        <v>100</v>
      </c>
      <c r="C236" s="7">
        <f>C234*100/16108</f>
        <v>89.390919330235207</v>
      </c>
      <c r="D236" s="7">
        <f t="shared" ref="D236:I236" si="12">D234*100/16108</f>
        <v>80.674273061596139</v>
      </c>
      <c r="E236" s="7">
        <f t="shared" si="12"/>
        <v>67.779393853394353</v>
      </c>
      <c r="F236" s="7">
        <f t="shared" si="12"/>
        <v>132.08654084926744</v>
      </c>
      <c r="G236" s="7">
        <f t="shared" si="12"/>
        <v>114.37554690363854</v>
      </c>
      <c r="H236" s="7">
        <f t="shared" si="12"/>
        <v>109.20812048434968</v>
      </c>
      <c r="I236" s="7">
        <f t="shared" si="12"/>
        <v>109.76555571322146</v>
      </c>
    </row>
    <row r="237" spans="1:9">
      <c r="A237" s="4" t="s">
        <v>14</v>
      </c>
      <c r="B237" s="7">
        <v>0</v>
      </c>
      <c r="C237" s="7">
        <f>C236-100</f>
        <v>-10.609080669764793</v>
      </c>
      <c r="D237" s="7">
        <f t="shared" ref="D237:I237" si="13">D236-100</f>
        <v>-19.325726938403861</v>
      </c>
      <c r="E237" s="7">
        <f t="shared" si="13"/>
        <v>-32.220606146605647</v>
      </c>
      <c r="F237" s="7">
        <f t="shared" si="13"/>
        <v>32.086540849267436</v>
      </c>
      <c r="G237" s="7">
        <f t="shared" si="13"/>
        <v>14.375546903638536</v>
      </c>
      <c r="H237" s="7">
        <f t="shared" si="13"/>
        <v>9.2081204843496778</v>
      </c>
      <c r="I237" s="7">
        <f t="shared" si="13"/>
        <v>9.7655557132214597</v>
      </c>
    </row>
    <row r="238" spans="1:9" ht="14" thickBot="1">
      <c r="A238" s="8" t="s">
        <v>15</v>
      </c>
      <c r="B238" s="9">
        <f>100/(B234/B235)</f>
        <v>5.5693687381833445</v>
      </c>
      <c r="C238" s="7">
        <f t="shared" ref="C238:I238" si="14">100/(C234/C235)</f>
        <v>5.6426162245705989</v>
      </c>
      <c r="D238" s="7">
        <f t="shared" si="14"/>
        <v>10.623896017706629</v>
      </c>
      <c r="E238" s="7">
        <f t="shared" si="14"/>
        <v>12.956596445091257</v>
      </c>
      <c r="F238" s="7">
        <f t="shared" si="14"/>
        <v>8.380634869498925</v>
      </c>
      <c r="G238" s="7">
        <f t="shared" si="14"/>
        <v>12.294692263742359</v>
      </c>
      <c r="H238" s="7">
        <f t="shared" si="14"/>
        <v>12.994285951808301</v>
      </c>
      <c r="I238" s="7">
        <f t="shared" si="14"/>
        <v>11.975492059128783</v>
      </c>
    </row>
    <row r="239" spans="1:9">
      <c r="A239" s="16" t="s">
        <v>17</v>
      </c>
      <c r="B239" s="17" t="s">
        <v>36</v>
      </c>
    </row>
    <row r="240" spans="1:9">
      <c r="A240" s="18" t="s">
        <v>57</v>
      </c>
      <c r="B240" s="19">
        <f>TTEST(B66:B233,C66:C233,2,2)</f>
        <v>2.6301935229889748E-52</v>
      </c>
    </row>
    <row r="241" spans="1:2">
      <c r="A241" s="18" t="s">
        <v>58</v>
      </c>
      <c r="B241" s="19">
        <f>TTEST(D66:D233,E66:E233,2,2)</f>
        <v>6.6360539999267644E-34</v>
      </c>
    </row>
    <row r="242" spans="1:2">
      <c r="A242" s="18" t="s">
        <v>41</v>
      </c>
      <c r="B242" s="19">
        <f>TTEST(F66:F233,G66:G233,2,2)</f>
        <v>6.7308410899611915E-31</v>
      </c>
    </row>
    <row r="243" spans="1:2">
      <c r="A243" s="18" t="s">
        <v>59</v>
      </c>
      <c r="B243" s="20">
        <f>TTEST(H66:H233,I66:I233,2,2)</f>
        <v>0.70899773932026156</v>
      </c>
    </row>
    <row r="244" spans="1:2">
      <c r="A244" s="18" t="s">
        <v>60</v>
      </c>
      <c r="B244" s="19">
        <f>TTEST(B66:B233,D66:D233,2,2)</f>
        <v>1.2871627779944728E-76</v>
      </c>
    </row>
    <row r="245" spans="1:2">
      <c r="A245" s="18" t="s">
        <v>61</v>
      </c>
      <c r="B245" s="19">
        <f>TTEST(C66:C233,E66:E233,2,2)</f>
        <v>2.157435767428652E-88</v>
      </c>
    </row>
    <row r="246" spans="1:2">
      <c r="A246" s="18" t="s">
        <v>62</v>
      </c>
      <c r="B246" s="19">
        <f>TTEST(B66:B233,F66:F233,2,2)</f>
        <v>4.9436486198529135E-109</v>
      </c>
    </row>
    <row r="247" spans="1:2">
      <c r="A247" s="18" t="s">
        <v>63</v>
      </c>
      <c r="B247" s="19">
        <f>TTEST(C66:C233,G66:G233,2,2)</f>
        <v>1.1320510066873463E-65</v>
      </c>
    </row>
    <row r="248" spans="1:2">
      <c r="A248" s="18" t="s">
        <v>64</v>
      </c>
      <c r="B248" s="19">
        <f>TTEST(B66:B233,H66:H233,2,2)</f>
        <v>6.5597232777970143E-14</v>
      </c>
    </row>
    <row r="249" spans="1:2">
      <c r="A249" s="18" t="s">
        <v>65</v>
      </c>
      <c r="B249" s="19">
        <f>TTEST(C66:C233,H66:H233,2,2)</f>
        <v>2.3560878565592741E-47</v>
      </c>
    </row>
    <row r="250" spans="1:2">
      <c r="A250" s="18" t="s">
        <v>66</v>
      </c>
      <c r="B250" s="19">
        <f>TTEST(F66:F233,H66:H233,2,2)</f>
        <v>4.6573431823153901E-45</v>
      </c>
    </row>
    <row r="251" spans="1:2">
      <c r="A251" s="18" t="s">
        <v>67</v>
      </c>
      <c r="B251" s="19">
        <f>TTEST(G66:G233,I66:I233,2,2)</f>
        <v>2.0714460875741153E-3</v>
      </c>
    </row>
    <row r="252" spans="1:2">
      <c r="A252" s="18" t="s">
        <v>68</v>
      </c>
      <c r="B252" s="19">
        <f>TTEST(D66:D233,H66:H233,2,2)</f>
        <v>3.827293771251732E-68</v>
      </c>
    </row>
    <row r="253" spans="1:2" ht="14" thickBot="1">
      <c r="A253" s="21" t="s">
        <v>69</v>
      </c>
      <c r="B253" s="22">
        <f>TTEST(E66:E233,I66:I233,2,2)</f>
        <v>6.8656951185686219E-112</v>
      </c>
    </row>
  </sheetData>
  <phoneticPr fontId="4" type="noConversion"/>
  <pageMargins left="0.75" right="0.75" top="1" bottom="1" header="0.5" footer="0.5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4D</vt:lpstr>
      <vt:lpstr>Figure 4 suppl 5</vt:lpstr>
      <vt:lpstr>Figure 4 suppl 7</vt:lpstr>
    </vt:vector>
  </TitlesOfParts>
  <Company>ET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arzyna  Nowak</dc:creator>
  <cp:lastModifiedBy>Hugo Stocker</cp:lastModifiedBy>
  <dcterms:created xsi:type="dcterms:W3CDTF">2012-11-27T23:33:43Z</dcterms:created>
  <dcterms:modified xsi:type="dcterms:W3CDTF">2013-05-30T23:51:35Z</dcterms:modified>
</cp:coreProperties>
</file>